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le/Documents/2020/June2020/"/>
    </mc:Choice>
  </mc:AlternateContent>
  <xr:revisionPtr revIDLastSave="0" documentId="8_{002C8AB0-B8DE-094E-ABC9-B8B64B18AA41}" xr6:coauthVersionLast="45" xr6:coauthVersionMax="45" xr10:uidLastSave="{00000000-0000-0000-0000-000000000000}"/>
  <bookViews>
    <workbookView xWindow="0" yWindow="460" windowWidth="28800" windowHeight="16020" firstSheet="1" activeTab="10" xr2:uid="{A08B6759-87C0-DD4B-B841-F5C9407232C4}"/>
  </bookViews>
  <sheets>
    <sheet name="Supplementary table Index" sheetId="12" r:id="rId1"/>
    <sheet name="1  IVW analysis" sheetId="1" r:id="rId2"/>
    <sheet name="2 Reverse MR" sheetId="14" r:id="rId3"/>
    <sheet name="3 Sensitivity analysis" sheetId="2" r:id="rId4"/>
    <sheet name="4 MR PRESSO" sheetId="3" r:id="rId5"/>
    <sheet name="5 Leave One Out" sheetId="4" r:id="rId6"/>
    <sheet name="6 MR Egger" sheetId="11" r:id="rId7"/>
    <sheet name="7 FI IVs BMI covar" sheetId="13" r:id="rId8"/>
    <sheet name="8 MR without BMI SNPs" sheetId="8" r:id="rId9"/>
    <sheet name="9 Directionality test" sheetId="6" r:id="rId10"/>
    <sheet name="10 LCV" sheetId="9" r:id="rId11"/>
  </sheets>
  <definedNames>
    <definedName name="FDR_adjustment" localSheetId="1">'1  IVW analysis'!$M$2:$M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8" i="13" l="1"/>
  <c r="J16" i="13"/>
  <c r="D16" i="13"/>
  <c r="J15" i="13"/>
  <c r="D15" i="13"/>
  <c r="J14" i="13"/>
  <c r="D14" i="13"/>
  <c r="J13" i="13"/>
  <c r="D13" i="13"/>
  <c r="J12" i="13"/>
  <c r="D12" i="13"/>
  <c r="J11" i="13"/>
  <c r="D11" i="13"/>
  <c r="J10" i="13"/>
  <c r="D10" i="13"/>
  <c r="J9" i="13"/>
  <c r="D9" i="13"/>
  <c r="J8" i="13"/>
  <c r="D8" i="13"/>
  <c r="J7" i="13"/>
  <c r="D7" i="13"/>
  <c r="J6" i="13"/>
  <c r="D6" i="13"/>
  <c r="J5" i="13"/>
  <c r="D5" i="13"/>
  <c r="J4" i="13"/>
  <c r="D4" i="13"/>
  <c r="J3" i="13"/>
  <c r="D3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A821C16-FE6E-5542-A3AA-9108C2A0FEBC}" name="FDR_adjustment" type="6" refreshedVersion="6" background="1" saveData="1">
    <textPr sourceFile="/Users/williamreay/Documents/Danielle_MR_paper/FDR_adjustment.txt">
      <textFields>
        <textField/>
      </textFields>
    </textPr>
  </connection>
</connections>
</file>

<file path=xl/sharedStrings.xml><?xml version="1.0" encoding="utf-8"?>
<sst xmlns="http://schemas.openxmlformats.org/spreadsheetml/2006/main" count="614" uniqueCount="161">
  <si>
    <t>outcome</t>
  </si>
  <si>
    <t>exposure</t>
  </si>
  <si>
    <t>method</t>
  </si>
  <si>
    <t>ADHD</t>
  </si>
  <si>
    <t>Inverse variance weighted (multiplicative random effects)</t>
  </si>
  <si>
    <t>all_HbA1c</t>
  </si>
  <si>
    <t>MDD</t>
  </si>
  <si>
    <t>OCD</t>
  </si>
  <si>
    <t>TS</t>
  </si>
  <si>
    <t>MR Egger</t>
  </si>
  <si>
    <t>Weighted median</t>
  </si>
  <si>
    <t>1.00e+00</t>
  </si>
  <si>
    <t>samplesize</t>
  </si>
  <si>
    <t>SNP</t>
  </si>
  <si>
    <t>Q</t>
  </si>
  <si>
    <t>Inverse variance weighted</t>
  </si>
  <si>
    <t>All - Inverse variance weighted</t>
  </si>
  <si>
    <t>singleSNPTest</t>
  </si>
  <si>
    <t>All</t>
  </si>
  <si>
    <t>leaveOneOutTest</t>
  </si>
  <si>
    <t>rs860598</t>
  </si>
  <si>
    <t>rs3822072</t>
  </si>
  <si>
    <t>rs4846565</t>
  </si>
  <si>
    <t>rs6912327</t>
  </si>
  <si>
    <t>rs6822892</t>
  </si>
  <si>
    <t>rs459193</t>
  </si>
  <si>
    <t>rs974801</t>
  </si>
  <si>
    <t>rs731839</t>
  </si>
  <si>
    <t>rs4865796</t>
  </si>
  <si>
    <t>rs2126259</t>
  </si>
  <si>
    <t>rs17036328</t>
  </si>
  <si>
    <t>rs10195252</t>
  </si>
  <si>
    <t>rs2943645</t>
  </si>
  <si>
    <t>rs1260326</t>
  </si>
  <si>
    <t>All - MR Egger</t>
  </si>
  <si>
    <t>zscore</t>
  </si>
  <si>
    <t>pval.fullycausal</t>
  </si>
  <si>
    <t>trait 2 is anorexia nervosa</t>
  </si>
  <si>
    <t>population prevalence</t>
  </si>
  <si>
    <t>number of SNPs</t>
  </si>
  <si>
    <t>beta</t>
  </si>
  <si>
    <t>standard error</t>
  </si>
  <si>
    <t>p value</t>
  </si>
  <si>
    <t>upper confidence interval (beta)</t>
  </si>
  <si>
    <t>odds ratio</t>
  </si>
  <si>
    <t>upper confidence interval (odds ratio)</t>
  </si>
  <si>
    <t>Causal estimate</t>
  </si>
  <si>
    <t>standard deviation</t>
  </si>
  <si>
    <t>test statistics</t>
  </si>
  <si>
    <t>P value</t>
  </si>
  <si>
    <t>Global test Residual sum of squares</t>
  </si>
  <si>
    <t>Global test P value</t>
  </si>
  <si>
    <t>Outlier-Removal</t>
  </si>
  <si>
    <t>NA</t>
  </si>
  <si>
    <t>test type</t>
  </si>
  <si>
    <t>snp r2 exposure</t>
  </si>
  <si>
    <t>snp r2 outcome</t>
  </si>
  <si>
    <t>correct causal direction</t>
  </si>
  <si>
    <t>steiger p value</t>
  </si>
  <si>
    <t>2 tailed p value for H0: gcp =0</t>
  </si>
  <si>
    <t>h2 zscore</t>
  </si>
  <si>
    <t>rho error</t>
  </si>
  <si>
    <t>rho estimate</t>
  </si>
  <si>
    <t>Q: degrees of freedom</t>
  </si>
  <si>
    <t>MR egger intercept</t>
  </si>
  <si>
    <t>Q: P value</t>
  </si>
  <si>
    <t>MR egger: P value</t>
  </si>
  <si>
    <t>lower confidence interval (beta)</t>
  </si>
  <si>
    <t>lower confidence interval (odds ratio)</t>
  </si>
  <si>
    <t>for GCP=-1</t>
  </si>
  <si>
    <t>for GCP=1</t>
  </si>
  <si>
    <t>GCP pm</t>
  </si>
  <si>
    <t>GCP pse</t>
  </si>
  <si>
    <t>Supplementary tables</t>
  </si>
  <si>
    <t>1  IVW analysis</t>
  </si>
  <si>
    <t>Description</t>
  </si>
  <si>
    <t>supplementary table 2</t>
  </si>
  <si>
    <t xml:space="preserve">Supplementary Table 1: Mendelian randomisation inverse variance weighted multiplicative random effects. MR IVW analysis between exposures and outcomes reporting number of SNPs, effect size estimate (beta) with lower  and upper 95% confidence intervals, p value, odds ratios with lower and upper 95% confidence intervals. </t>
  </si>
  <si>
    <t>Supplementary table 1</t>
  </si>
  <si>
    <t>Supplementary table 4</t>
  </si>
  <si>
    <t>Supplementary table 6</t>
  </si>
  <si>
    <t>Supplementary table 7</t>
  </si>
  <si>
    <t>Trait 1 is fasting insulin</t>
  </si>
  <si>
    <t xml:space="preserve">Supplementary Table 8: MR IVW analysis for insulin adjusted for BMI against anorexia post removal of BMI signifcant SNPs. </t>
  </si>
  <si>
    <t>Tab Name</t>
  </si>
  <si>
    <t>IV SNP</t>
  </si>
  <si>
    <t>Beta_BMI_adjusted</t>
  </si>
  <si>
    <t>SE_BMI_adjusted</t>
  </si>
  <si>
    <t>t_BMI_adjusted</t>
  </si>
  <si>
    <t>P_BMI_adjusted</t>
  </si>
  <si>
    <t>effect_allele</t>
  </si>
  <si>
    <t>other_allele</t>
  </si>
  <si>
    <t>Beta_unadjusted</t>
  </si>
  <si>
    <t>SE_unadjusted</t>
  </si>
  <si>
    <t>t_unadjusted</t>
  </si>
  <si>
    <t>P_unadjusted</t>
  </si>
  <si>
    <t>|Delta_t|</t>
  </si>
  <si>
    <t>C</t>
  </si>
  <si>
    <t>T</t>
  </si>
  <si>
    <t>A</t>
  </si>
  <si>
    <t>G</t>
  </si>
  <si>
    <t>GW sig regardless of BMI adjustment</t>
  </si>
  <si>
    <t>Mean |delta_t|</t>
  </si>
  <si>
    <t>GW sig only when adjusted for BMI</t>
  </si>
  <si>
    <t>Min |delta_t|</t>
  </si>
  <si>
    <t>Max |delta_t|</t>
  </si>
  <si>
    <t>t</t>
  </si>
  <si>
    <t>beta/se</t>
  </si>
  <si>
    <t xml:space="preserve">|delta_t| </t>
  </si>
  <si>
    <t xml:space="preserve">absolute value of the change in t between the BMI adjusted and unadjusted estimates </t>
  </si>
  <si>
    <t>q_value (FDR)</t>
  </si>
  <si>
    <t>Supplementary Table 2: Mendelian randomisation inverse variance weighted multiplicative random effects. Reverse MR assesing the effect of psychiatric disorders on glycaemic outcomes</t>
  </si>
  <si>
    <t>FI_manning</t>
  </si>
  <si>
    <t>SZ</t>
  </si>
  <si>
    <t>up_ci</t>
  </si>
  <si>
    <t>lo_ci</t>
  </si>
  <si>
    <t>pval</t>
  </si>
  <si>
    <t>se</t>
  </si>
  <si>
    <t>b</t>
  </si>
  <si>
    <t>nsnp</t>
  </si>
  <si>
    <t>FI_BMIunadjusted_manning</t>
  </si>
  <si>
    <t>HbA1c_Wheeler</t>
  </si>
  <si>
    <t>FG_manning</t>
  </si>
  <si>
    <t>AN</t>
  </si>
  <si>
    <t>Supplementary Table 4: MR PRESSO. MR PRESSO for outlier detection, removal and causal effect estimate. Insulina and Anorexia</t>
  </si>
  <si>
    <t>Supplementary Table 5: MR leave one out recalcuation of the causal estimate</t>
  </si>
  <si>
    <t>2 Reverse MR</t>
  </si>
  <si>
    <t>supplementary table 3</t>
  </si>
  <si>
    <t>3 Sensitivity analysis</t>
  </si>
  <si>
    <t>4 MR PRESSO</t>
  </si>
  <si>
    <t>Supplementary Table 4: MR PRESSO. MR PRESSO for outlier detection, removal and causal effect estimate. Insulin and Anorexia</t>
  </si>
  <si>
    <t>Supplementary table 5</t>
  </si>
  <si>
    <t>5 Leave One Out</t>
  </si>
  <si>
    <t>Supplementary Table 5: MR leave one out recalculation of the causal estimate.</t>
  </si>
  <si>
    <t>7 LCV</t>
  </si>
  <si>
    <t>Supplementary table 8</t>
  </si>
  <si>
    <t>Supplementary table 10</t>
  </si>
  <si>
    <t>Supplementary Table 6: Heterogeneity test and MR egger intercept</t>
  </si>
  <si>
    <t>Supplementary table 7: The effect of covariation for BMI on fasting insulin instrumental variables</t>
  </si>
  <si>
    <t>Supplementary Table 8: MR IVW analysis for insulin adjusted for BMI against anorexia post removal of BMI signifcant SNPs.</t>
  </si>
  <si>
    <t>6 MR Egger</t>
  </si>
  <si>
    <t xml:space="preserve">Supplementary Table 6: Heterogeniety analysis </t>
  </si>
  <si>
    <t>7 FI IVs BMI covar</t>
  </si>
  <si>
    <t>8 MR without BMI SNPs</t>
  </si>
  <si>
    <t>Supplmentary table 9</t>
  </si>
  <si>
    <t>9 Directionality test</t>
  </si>
  <si>
    <t xml:space="preserve">Supplementary Table 9: Directionality test. Testing if fasting insulin causally affecting anorexia is the correct direction for the upper and lower prevalence of anorexia in the population </t>
  </si>
  <si>
    <t>Supplementary Table 10: Latent causal variable analysis. Testing if fasting insulin causally affecting anorexia is the correct direction of effect.</t>
  </si>
  <si>
    <t>Supplementary Table 9: Directionality test.</t>
  </si>
  <si>
    <t>Supplementary Table 10: Latent causal variable model</t>
  </si>
  <si>
    <t>Supplementary Table 3: Sensitivity analysis. MR IVW: MR Egger, MR weighted median , and MR weighted mode</t>
  </si>
  <si>
    <t>Weighted mode</t>
  </si>
  <si>
    <t>Fasting insulin</t>
  </si>
  <si>
    <t>HbA1c</t>
  </si>
  <si>
    <t>I^2_statistic</t>
  </si>
  <si>
    <t>ASD</t>
  </si>
  <si>
    <t>BP</t>
  </si>
  <si>
    <t>Fasting glucose</t>
  </si>
  <si>
    <t>HbA1c (glycaemic subset)</t>
  </si>
  <si>
    <t>HbA1c (all)</t>
  </si>
  <si>
    <t>Fasting insulin (BMI unadju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0" fillId="0" borderId="0" xfId="0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0" borderId="0" xfId="0" applyFill="1"/>
    <xf numFmtId="11" fontId="0" fillId="0" borderId="0" xfId="0" applyNumberForma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DR_adjustment" connectionId="1" xr16:uid="{8497F0D4-9735-0448-AEF8-12395C5B61C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29A2-37A6-164E-887C-0A3F7A128FA2}">
  <dimension ref="A1:C11"/>
  <sheetViews>
    <sheetView topLeftCell="C1" workbookViewId="0">
      <selection activeCell="C18" sqref="C18"/>
    </sheetView>
  </sheetViews>
  <sheetFormatPr baseColWidth="10" defaultRowHeight="16" x14ac:dyDescent="0.2"/>
  <cols>
    <col min="1" max="1" width="22.33203125" customWidth="1"/>
    <col min="2" max="2" width="29.5" customWidth="1"/>
    <col min="3" max="3" width="255.6640625" customWidth="1"/>
  </cols>
  <sheetData>
    <row r="1" spans="1:3" x14ac:dyDescent="0.2">
      <c r="A1" s="4" t="s">
        <v>73</v>
      </c>
      <c r="B1" s="4" t="s">
        <v>84</v>
      </c>
      <c r="C1" s="4" t="s">
        <v>75</v>
      </c>
    </row>
    <row r="2" spans="1:3" x14ac:dyDescent="0.2">
      <c r="A2" t="s">
        <v>78</v>
      </c>
      <c r="B2" t="s">
        <v>74</v>
      </c>
      <c r="C2" s="5" t="s">
        <v>77</v>
      </c>
    </row>
    <row r="3" spans="1:3" x14ac:dyDescent="0.2">
      <c r="A3" t="s">
        <v>76</v>
      </c>
      <c r="B3" t="s">
        <v>126</v>
      </c>
      <c r="C3" s="5" t="s">
        <v>111</v>
      </c>
    </row>
    <row r="4" spans="1:3" x14ac:dyDescent="0.2">
      <c r="A4" t="s">
        <v>127</v>
      </c>
      <c r="B4" t="s">
        <v>128</v>
      </c>
      <c r="C4" s="5" t="s">
        <v>150</v>
      </c>
    </row>
    <row r="5" spans="1:3" x14ac:dyDescent="0.2">
      <c r="A5" t="s">
        <v>79</v>
      </c>
      <c r="B5" t="s">
        <v>129</v>
      </c>
      <c r="C5" s="5" t="s">
        <v>130</v>
      </c>
    </row>
    <row r="6" spans="1:3" x14ac:dyDescent="0.2">
      <c r="A6" t="s">
        <v>131</v>
      </c>
      <c r="B6" t="s">
        <v>132</v>
      </c>
      <c r="C6" s="5" t="s">
        <v>133</v>
      </c>
    </row>
    <row r="7" spans="1:3" x14ac:dyDescent="0.2">
      <c r="A7" t="s">
        <v>80</v>
      </c>
      <c r="B7" t="s">
        <v>140</v>
      </c>
      <c r="C7" s="5" t="s">
        <v>141</v>
      </c>
    </row>
    <row r="8" spans="1:3" x14ac:dyDescent="0.2">
      <c r="A8" t="s">
        <v>81</v>
      </c>
      <c r="B8" t="s">
        <v>142</v>
      </c>
      <c r="C8" s="5" t="s">
        <v>138</v>
      </c>
    </row>
    <row r="9" spans="1:3" x14ac:dyDescent="0.2">
      <c r="A9" t="s">
        <v>135</v>
      </c>
      <c r="B9" t="s">
        <v>143</v>
      </c>
      <c r="C9" s="5" t="s">
        <v>83</v>
      </c>
    </row>
    <row r="10" spans="1:3" x14ac:dyDescent="0.2">
      <c r="A10" t="s">
        <v>144</v>
      </c>
      <c r="B10" t="s">
        <v>145</v>
      </c>
      <c r="C10" s="5" t="s">
        <v>146</v>
      </c>
    </row>
    <row r="11" spans="1:3" x14ac:dyDescent="0.2">
      <c r="A11" t="s">
        <v>136</v>
      </c>
      <c r="B11" t="s">
        <v>134</v>
      </c>
      <c r="C11" s="5" t="s">
        <v>14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3BD0C-74E8-B24C-883D-89F7E2396F69}">
  <dimension ref="A1:G4"/>
  <sheetViews>
    <sheetView workbookViewId="0">
      <selection activeCell="B3" sqref="B3:B4"/>
    </sheetView>
  </sheetViews>
  <sheetFormatPr baseColWidth="10" defaultColWidth="8.83203125" defaultRowHeight="16" x14ac:dyDescent="0.2"/>
  <cols>
    <col min="1" max="1" width="28.83203125" customWidth="1"/>
    <col min="2" max="2" width="30.33203125" customWidth="1"/>
    <col min="3" max="3" width="23.1640625" customWidth="1"/>
    <col min="5" max="5" width="14.5" customWidth="1"/>
    <col min="6" max="6" width="33.5" customWidth="1"/>
    <col min="7" max="7" width="15.6640625" customWidth="1"/>
  </cols>
  <sheetData>
    <row r="1" spans="1:7" x14ac:dyDescent="0.2">
      <c r="A1" s="4" t="s">
        <v>148</v>
      </c>
    </row>
    <row r="2" spans="1:7" x14ac:dyDescent="0.2">
      <c r="A2" t="s">
        <v>38</v>
      </c>
      <c r="B2" t="s">
        <v>1</v>
      </c>
      <c r="C2" t="s">
        <v>0</v>
      </c>
      <c r="D2" t="s">
        <v>55</v>
      </c>
      <c r="E2" t="s">
        <v>56</v>
      </c>
      <c r="F2" t="s">
        <v>57</v>
      </c>
      <c r="G2" t="s">
        <v>58</v>
      </c>
    </row>
    <row r="3" spans="1:7" x14ac:dyDescent="0.2">
      <c r="A3">
        <v>8.9999999999999993E-3</v>
      </c>
      <c r="B3" s="10" t="s">
        <v>152</v>
      </c>
      <c r="C3" s="2" t="s">
        <v>123</v>
      </c>
      <c r="D3" s="2">
        <v>6.437E-3</v>
      </c>
      <c r="E3" s="2">
        <v>7.9100000000000004E-4</v>
      </c>
      <c r="F3" s="2" t="b">
        <v>1</v>
      </c>
      <c r="G3" s="3">
        <v>1.36E-27</v>
      </c>
    </row>
    <row r="4" spans="1:7" x14ac:dyDescent="0.2">
      <c r="A4">
        <v>0.04</v>
      </c>
      <c r="B4" s="10" t="s">
        <v>152</v>
      </c>
      <c r="C4" t="s">
        <v>123</v>
      </c>
      <c r="D4">
        <v>6.437E-3</v>
      </c>
      <c r="E4">
        <v>7.9100000000000004E-4</v>
      </c>
      <c r="F4" t="b">
        <v>1</v>
      </c>
      <c r="G4" s="1">
        <v>1.3499999999999999E-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2DB83-E71A-0D43-877F-52C76DA174C6}">
  <dimension ref="A1:J7"/>
  <sheetViews>
    <sheetView tabSelected="1" workbookViewId="0">
      <selection activeCell="D22" sqref="D22"/>
    </sheetView>
  </sheetViews>
  <sheetFormatPr baseColWidth="10" defaultRowHeight="16" x14ac:dyDescent="0.2"/>
  <cols>
    <col min="1" max="1" width="20.5" customWidth="1"/>
    <col min="2" max="2" width="35.5" customWidth="1"/>
    <col min="7" max="7" width="13.33203125" customWidth="1"/>
    <col min="8" max="8" width="20.33203125" customWidth="1"/>
  </cols>
  <sheetData>
    <row r="1" spans="1:10" x14ac:dyDescent="0.2">
      <c r="A1" s="4" t="s">
        <v>149</v>
      </c>
    </row>
    <row r="2" spans="1:10" x14ac:dyDescent="0.2">
      <c r="G2" t="s">
        <v>36</v>
      </c>
      <c r="H2" t="s">
        <v>36</v>
      </c>
      <c r="I2" t="s">
        <v>60</v>
      </c>
      <c r="J2" t="s">
        <v>60</v>
      </c>
    </row>
    <row r="3" spans="1:10" x14ac:dyDescent="0.2">
      <c r="A3" t="s">
        <v>35</v>
      </c>
      <c r="B3" t="s">
        <v>59</v>
      </c>
      <c r="C3" t="s">
        <v>71</v>
      </c>
      <c r="D3" t="s">
        <v>72</v>
      </c>
      <c r="E3" t="s">
        <v>62</v>
      </c>
      <c r="F3" t="s">
        <v>61</v>
      </c>
      <c r="G3" t="s">
        <v>70</v>
      </c>
      <c r="H3" t="s">
        <v>69</v>
      </c>
      <c r="I3" t="s">
        <v>70</v>
      </c>
      <c r="J3" t="s">
        <v>69</v>
      </c>
    </row>
    <row r="4" spans="1:10" x14ac:dyDescent="0.2">
      <c r="A4">
        <v>1.124941</v>
      </c>
      <c r="B4">
        <v>0.26333410000000002</v>
      </c>
      <c r="C4">
        <v>0.39442490000000002</v>
      </c>
      <c r="D4">
        <v>0.3294185</v>
      </c>
      <c r="E4">
        <v>-0.16235550000000001</v>
      </c>
      <c r="F4">
        <v>6.9395750000000006E-2</v>
      </c>
      <c r="G4" s="1">
        <v>0.13397290000000001</v>
      </c>
      <c r="H4" s="1">
        <v>3.6142090000000001E-104</v>
      </c>
      <c r="I4">
        <v>10.6683</v>
      </c>
      <c r="J4">
        <v>22.775410000000001</v>
      </c>
    </row>
    <row r="6" spans="1:10" x14ac:dyDescent="0.2">
      <c r="A6" t="s">
        <v>82</v>
      </c>
    </row>
    <row r="7" spans="1:10" x14ac:dyDescent="0.2">
      <c r="A7" t="s">
        <v>3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3360C-CC23-6D40-8BE8-296592E4E6E2}">
  <dimension ref="A1:M42"/>
  <sheetViews>
    <sheetView workbookViewId="0">
      <selection activeCell="B27" sqref="B27"/>
    </sheetView>
  </sheetViews>
  <sheetFormatPr baseColWidth="10" defaultColWidth="8.83203125" defaultRowHeight="16" x14ac:dyDescent="0.2"/>
  <cols>
    <col min="1" max="1" width="33.33203125" style="10" customWidth="1"/>
    <col min="2" max="2" width="42" style="10" customWidth="1"/>
    <col min="3" max="3" width="44.33203125" style="10" customWidth="1"/>
    <col min="4" max="4" width="14.33203125" style="10" customWidth="1"/>
    <col min="5" max="5" width="21.6640625" style="10" customWidth="1"/>
    <col min="6" max="6" width="15.1640625" style="10" customWidth="1"/>
    <col min="7" max="7" width="9.33203125" style="10" customWidth="1"/>
    <col min="8" max="9" width="29.6640625" style="10" customWidth="1"/>
    <col min="10" max="10" width="11.6640625" style="10" customWidth="1"/>
    <col min="11" max="12" width="34.1640625" style="10" customWidth="1"/>
    <col min="13" max="13" width="15.5" style="10" customWidth="1"/>
    <col min="14" max="16384" width="8.83203125" style="10"/>
  </cols>
  <sheetData>
    <row r="1" spans="1:13" x14ac:dyDescent="0.2">
      <c r="A1" s="12" t="s">
        <v>77</v>
      </c>
    </row>
    <row r="2" spans="1:13" x14ac:dyDescent="0.2">
      <c r="A2" s="10" t="s">
        <v>0</v>
      </c>
      <c r="B2" s="10" t="s">
        <v>1</v>
      </c>
      <c r="C2" s="10" t="s">
        <v>2</v>
      </c>
      <c r="D2" s="10" t="s">
        <v>39</v>
      </c>
      <c r="E2" s="10" t="s">
        <v>40</v>
      </c>
      <c r="F2" s="10" t="s">
        <v>41</v>
      </c>
      <c r="G2" s="10" t="s">
        <v>42</v>
      </c>
      <c r="H2" s="10" t="s">
        <v>67</v>
      </c>
      <c r="I2" s="10" t="s">
        <v>43</v>
      </c>
      <c r="J2" s="10" t="s">
        <v>44</v>
      </c>
      <c r="K2" s="10" t="s">
        <v>68</v>
      </c>
      <c r="L2" s="10" t="s">
        <v>45</v>
      </c>
      <c r="M2" s="10" t="s">
        <v>110</v>
      </c>
    </row>
    <row r="3" spans="1:13" x14ac:dyDescent="0.2">
      <c r="A3" s="10" t="s">
        <v>155</v>
      </c>
      <c r="B3" s="10" t="s">
        <v>5</v>
      </c>
      <c r="C3" s="10" t="s">
        <v>4</v>
      </c>
      <c r="D3" s="10">
        <v>37</v>
      </c>
      <c r="E3" s="10">
        <v>-0.15531635833100199</v>
      </c>
      <c r="F3" s="10">
        <v>0.14932644357678901</v>
      </c>
      <c r="G3" s="11">
        <v>0.29799999999999999</v>
      </c>
      <c r="H3" s="10">
        <v>-0.44799618774150701</v>
      </c>
      <c r="I3" s="10">
        <v>0.137363471079504</v>
      </c>
      <c r="J3" s="10">
        <v>0.85614428625902705</v>
      </c>
      <c r="K3" s="10">
        <v>0.63890711970636704</v>
      </c>
      <c r="L3" s="10">
        <v>1.14724506314916</v>
      </c>
      <c r="M3" s="10">
        <v>0.72666666666666702</v>
      </c>
    </row>
    <row r="4" spans="1:13" x14ac:dyDescent="0.2">
      <c r="A4" s="10" t="s">
        <v>3</v>
      </c>
      <c r="B4" s="10" t="s">
        <v>157</v>
      </c>
      <c r="C4" s="10" t="s">
        <v>4</v>
      </c>
      <c r="D4" s="10">
        <v>32</v>
      </c>
      <c r="E4" s="10">
        <v>0.20330453654742001</v>
      </c>
      <c r="F4" s="10">
        <v>0.12105118325531999</v>
      </c>
      <c r="G4" s="11">
        <v>9.3100000000000002E-2</v>
      </c>
      <c r="H4" s="10">
        <v>-3.3955782633007803E-2</v>
      </c>
      <c r="I4" s="10">
        <v>0.44056485572784798</v>
      </c>
      <c r="J4" s="10">
        <v>1.2254456044012301</v>
      </c>
      <c r="K4" s="10">
        <v>0.96661424482937397</v>
      </c>
      <c r="L4" s="10">
        <v>1.5535845218289599</v>
      </c>
      <c r="M4" s="10">
        <v>0.56114285714285705</v>
      </c>
    </row>
    <row r="5" spans="1:13" x14ac:dyDescent="0.2">
      <c r="A5" s="10" t="s">
        <v>123</v>
      </c>
      <c r="B5" s="10" t="s">
        <v>157</v>
      </c>
      <c r="C5" s="10" t="s">
        <v>4</v>
      </c>
      <c r="D5" s="10">
        <v>32</v>
      </c>
      <c r="E5" s="10">
        <v>-0.121408322135581</v>
      </c>
      <c r="F5" s="10">
        <v>0.13236300081366201</v>
      </c>
      <c r="G5" s="11">
        <v>0.35899999999999999</v>
      </c>
      <c r="H5" s="10">
        <v>-0.38083980373035897</v>
      </c>
      <c r="I5" s="10">
        <v>0.13802315945919599</v>
      </c>
      <c r="J5" s="10">
        <v>0.88567224616712203</v>
      </c>
      <c r="K5" s="10">
        <v>0.68328734093593002</v>
      </c>
      <c r="L5" s="10">
        <v>1.14800213707496</v>
      </c>
      <c r="M5" s="10">
        <v>0.72666666666666702</v>
      </c>
    </row>
    <row r="6" spans="1:13" x14ac:dyDescent="0.2">
      <c r="A6" s="10" t="s">
        <v>155</v>
      </c>
      <c r="B6" s="10" t="s">
        <v>157</v>
      </c>
      <c r="C6" s="10" t="s">
        <v>4</v>
      </c>
      <c r="D6" s="10">
        <v>32</v>
      </c>
      <c r="E6" s="10">
        <v>-0.14167849114155701</v>
      </c>
      <c r="F6" s="10">
        <v>0.120588355484395</v>
      </c>
      <c r="G6" s="11">
        <v>0.24</v>
      </c>
      <c r="H6" s="10">
        <v>-0.37803166789097198</v>
      </c>
      <c r="I6" s="10">
        <v>9.4674685607856801E-2</v>
      </c>
      <c r="J6" s="10">
        <v>0.86790024925256704</v>
      </c>
      <c r="K6" s="10">
        <v>0.68520880120467498</v>
      </c>
      <c r="L6" s="10">
        <v>1.0993011784559199</v>
      </c>
      <c r="M6" s="10">
        <v>0.72666666666666702</v>
      </c>
    </row>
    <row r="7" spans="1:13" x14ac:dyDescent="0.2">
      <c r="A7" s="10" t="s">
        <v>156</v>
      </c>
      <c r="B7" s="10" t="s">
        <v>157</v>
      </c>
      <c r="C7" s="10" t="s">
        <v>4</v>
      </c>
      <c r="D7" s="10">
        <v>32</v>
      </c>
      <c r="E7" s="10">
        <v>-0.14967167827163899</v>
      </c>
      <c r="F7" s="10">
        <v>0.177713541320485</v>
      </c>
      <c r="G7" s="11">
        <v>0.4</v>
      </c>
      <c r="H7" s="10">
        <v>-0.49799021925979098</v>
      </c>
      <c r="I7" s="10">
        <v>0.198646862716512</v>
      </c>
      <c r="J7" s="10">
        <v>0.86099061195064497</v>
      </c>
      <c r="K7" s="10">
        <v>0.60775087912688097</v>
      </c>
      <c r="L7" s="10">
        <v>1.21975115022809</v>
      </c>
      <c r="M7" s="10">
        <v>0.72666666666666702</v>
      </c>
    </row>
    <row r="8" spans="1:13" x14ac:dyDescent="0.2">
      <c r="A8" s="10" t="s">
        <v>6</v>
      </c>
      <c r="B8" s="10" t="s">
        <v>157</v>
      </c>
      <c r="C8" s="10" t="s">
        <v>4</v>
      </c>
      <c r="D8" s="10">
        <v>34</v>
      </c>
      <c r="E8" s="10">
        <v>1.9833204216521402E-2</v>
      </c>
      <c r="F8" s="10">
        <v>4.0740441728612298E-2</v>
      </c>
      <c r="G8" s="11">
        <v>0.626</v>
      </c>
      <c r="H8" s="10">
        <v>-6.0018061571558701E-2</v>
      </c>
      <c r="I8" s="10">
        <v>9.9684470004601497E-2</v>
      </c>
      <c r="J8" s="10">
        <v>1.02003118893558</v>
      </c>
      <c r="K8" s="10">
        <v>0.941747523990344</v>
      </c>
      <c r="L8" s="10">
        <v>1.1048222585101199</v>
      </c>
      <c r="M8" s="10">
        <v>0.81882352941176495</v>
      </c>
    </row>
    <row r="9" spans="1:13" x14ac:dyDescent="0.2">
      <c r="A9" s="10" t="s">
        <v>7</v>
      </c>
      <c r="B9" s="10" t="s">
        <v>157</v>
      </c>
      <c r="C9" s="10" t="s">
        <v>4</v>
      </c>
      <c r="D9" s="10">
        <v>32</v>
      </c>
      <c r="E9" s="10">
        <v>-0.19390817855671799</v>
      </c>
      <c r="F9" s="10">
        <v>0.231335189419172</v>
      </c>
      <c r="G9" s="11">
        <v>0.40200000000000002</v>
      </c>
      <c r="H9" s="10">
        <v>-0.64732514981829503</v>
      </c>
      <c r="I9" s="10">
        <v>0.25950879270485899</v>
      </c>
      <c r="J9" s="10">
        <v>0.82373353719842701</v>
      </c>
      <c r="K9" s="10">
        <v>0.52344404024081104</v>
      </c>
      <c r="L9" s="10">
        <v>1.2962931815849299</v>
      </c>
      <c r="M9" s="10">
        <v>0.72666666666666702</v>
      </c>
    </row>
    <row r="10" spans="1:13" x14ac:dyDescent="0.2">
      <c r="A10" s="10" t="s">
        <v>113</v>
      </c>
      <c r="B10" s="10" t="s">
        <v>157</v>
      </c>
      <c r="C10" s="10" t="s">
        <v>4</v>
      </c>
      <c r="D10" s="10">
        <v>34</v>
      </c>
      <c r="E10" s="10">
        <v>-0.13362442359658799</v>
      </c>
      <c r="F10" s="10">
        <v>0.10268208148100599</v>
      </c>
      <c r="G10" s="11">
        <v>0.193</v>
      </c>
      <c r="H10" s="10">
        <v>-0.33488130329936</v>
      </c>
      <c r="I10" s="10">
        <v>6.7632456106183694E-2</v>
      </c>
      <c r="J10" s="10">
        <v>0.87491860168578395</v>
      </c>
      <c r="K10" s="10">
        <v>0.71542299966261802</v>
      </c>
      <c r="L10" s="10">
        <v>1.06997197453366</v>
      </c>
      <c r="M10" s="10">
        <v>0.70181818181818201</v>
      </c>
    </row>
    <row r="11" spans="1:13" x14ac:dyDescent="0.2">
      <c r="A11" s="10" t="s">
        <v>8</v>
      </c>
      <c r="B11" s="10" t="s">
        <v>157</v>
      </c>
      <c r="C11" s="10" t="s">
        <v>4</v>
      </c>
      <c r="D11" s="10">
        <v>34</v>
      </c>
      <c r="E11" s="10">
        <v>0.15469730881795801</v>
      </c>
      <c r="F11" s="10">
        <v>0.194756111971714</v>
      </c>
      <c r="G11" s="11">
        <v>0.42699999999999999</v>
      </c>
      <c r="H11" s="10">
        <v>-0.22702467064660001</v>
      </c>
      <c r="I11" s="10">
        <v>0.53641928828251695</v>
      </c>
      <c r="J11" s="10">
        <v>1.1673045748228099</v>
      </c>
      <c r="K11" s="10">
        <v>0.79690112198166796</v>
      </c>
      <c r="L11" s="10">
        <v>1.70987332407547</v>
      </c>
      <c r="M11" s="10">
        <v>0.72666666666666702</v>
      </c>
    </row>
    <row r="12" spans="1:13" x14ac:dyDescent="0.2">
      <c r="A12" s="10" t="s">
        <v>3</v>
      </c>
      <c r="B12" s="10" t="s">
        <v>160</v>
      </c>
      <c r="C12" s="10" t="s">
        <v>4</v>
      </c>
      <c r="D12" s="10">
        <v>14</v>
      </c>
      <c r="E12" s="10">
        <v>0.461749186997164</v>
      </c>
      <c r="F12" s="10">
        <v>0.27926716797266898</v>
      </c>
      <c r="G12" s="11">
        <v>9.8199999999999996E-2</v>
      </c>
      <c r="H12" s="10">
        <v>-8.5614462229266594E-2</v>
      </c>
      <c r="I12" s="10">
        <v>1.0091128362235899</v>
      </c>
      <c r="J12" s="10">
        <v>1.5868472513852301</v>
      </c>
      <c r="K12" s="10">
        <v>0.91794806665857398</v>
      </c>
      <c r="L12" s="10">
        <v>2.74316629740825</v>
      </c>
      <c r="M12" s="10">
        <v>0.56114285714285705</v>
      </c>
    </row>
    <row r="13" spans="1:13" x14ac:dyDescent="0.2">
      <c r="A13" s="10" t="s">
        <v>123</v>
      </c>
      <c r="B13" s="10" t="s">
        <v>160</v>
      </c>
      <c r="C13" s="10" t="s">
        <v>4</v>
      </c>
      <c r="D13" s="10">
        <v>14</v>
      </c>
      <c r="E13" s="10">
        <v>-0.36463037152209798</v>
      </c>
      <c r="F13" s="10">
        <v>0.27054903602025099</v>
      </c>
      <c r="G13" s="11">
        <v>0.17799999999999999</v>
      </c>
      <c r="H13" s="10">
        <v>-0.89490648212179003</v>
      </c>
      <c r="I13" s="10">
        <v>0.165645739077595</v>
      </c>
      <c r="J13" s="10">
        <v>0.69445329315763304</v>
      </c>
      <c r="K13" s="10">
        <v>0.40864581254330801</v>
      </c>
      <c r="L13" s="10">
        <v>1.18015494487998</v>
      </c>
      <c r="M13" s="10">
        <v>0.70181818181818201</v>
      </c>
    </row>
    <row r="14" spans="1:13" x14ac:dyDescent="0.2">
      <c r="A14" s="10" t="s">
        <v>155</v>
      </c>
      <c r="B14" s="10" t="s">
        <v>160</v>
      </c>
      <c r="C14" s="10" t="s">
        <v>4</v>
      </c>
      <c r="D14" s="10">
        <v>14</v>
      </c>
      <c r="E14" s="10">
        <v>0.19588962002656901</v>
      </c>
      <c r="F14" s="10">
        <v>0.29104447121432198</v>
      </c>
      <c r="G14" s="11">
        <v>0.501</v>
      </c>
      <c r="H14" s="10">
        <v>-0.37455754355350102</v>
      </c>
      <c r="I14" s="10">
        <v>0.76633678360664004</v>
      </c>
      <c r="J14" s="10">
        <v>1.2163926325374801</v>
      </c>
      <c r="K14" s="10">
        <v>0.68759344164742897</v>
      </c>
      <c r="L14" s="10">
        <v>2.1518690360780699</v>
      </c>
      <c r="M14" s="10">
        <v>0.74</v>
      </c>
    </row>
    <row r="15" spans="1:13" x14ac:dyDescent="0.2">
      <c r="A15" s="10" t="s">
        <v>6</v>
      </c>
      <c r="B15" s="10" t="s">
        <v>160</v>
      </c>
      <c r="C15" s="10" t="s">
        <v>4</v>
      </c>
      <c r="D15" s="10">
        <v>13</v>
      </c>
      <c r="E15" s="10">
        <v>9.3667998990096604E-2</v>
      </c>
      <c r="F15" s="10">
        <v>0.10032335989079</v>
      </c>
      <c r="G15" s="11">
        <v>0.35</v>
      </c>
      <c r="H15" s="10">
        <v>-0.10296578639585199</v>
      </c>
      <c r="I15" s="10">
        <v>0.29030178437604498</v>
      </c>
      <c r="J15" s="10">
        <v>1.09819508350958</v>
      </c>
      <c r="K15" s="10">
        <v>0.90215783902468605</v>
      </c>
      <c r="L15" s="10">
        <v>1.3368308618239699</v>
      </c>
      <c r="M15" s="10">
        <v>0.72666666666666702</v>
      </c>
    </row>
    <row r="16" spans="1:13" x14ac:dyDescent="0.2">
      <c r="A16" s="10" t="s">
        <v>7</v>
      </c>
      <c r="B16" s="10" t="s">
        <v>160</v>
      </c>
      <c r="C16" s="10" t="s">
        <v>4</v>
      </c>
      <c r="D16" s="10">
        <v>14</v>
      </c>
      <c r="E16" s="10">
        <v>-0.26791475336167198</v>
      </c>
      <c r="F16" s="10">
        <v>0.60667401445882196</v>
      </c>
      <c r="G16" s="11">
        <v>0.65900000000000003</v>
      </c>
      <c r="H16" s="10">
        <v>-1.45699582170096</v>
      </c>
      <c r="I16" s="10">
        <v>0.92116631497761903</v>
      </c>
      <c r="J16" s="10">
        <v>0.76497298969920102</v>
      </c>
      <c r="K16" s="10">
        <v>0.23293500293309699</v>
      </c>
      <c r="L16" s="10">
        <v>2.51221872024708</v>
      </c>
      <c r="M16" s="10">
        <v>0.81882352941176495</v>
      </c>
    </row>
    <row r="17" spans="1:13" x14ac:dyDescent="0.2">
      <c r="A17" s="10" t="s">
        <v>113</v>
      </c>
      <c r="B17" s="10" t="s">
        <v>160</v>
      </c>
      <c r="C17" s="10" t="s">
        <v>4</v>
      </c>
      <c r="D17" s="10">
        <v>14</v>
      </c>
      <c r="E17" s="10">
        <v>0.11590748003626999</v>
      </c>
      <c r="F17" s="10">
        <v>0.29643852018522998</v>
      </c>
      <c r="G17" s="11">
        <v>0.69599999999999995</v>
      </c>
      <c r="H17" s="10">
        <v>-0.465112019526781</v>
      </c>
      <c r="I17" s="10">
        <v>0.69692697959932004</v>
      </c>
      <c r="J17" s="10">
        <v>1.12289197740214</v>
      </c>
      <c r="K17" s="10">
        <v>0.62806474573329296</v>
      </c>
      <c r="L17" s="10">
        <v>2.0075739029770601</v>
      </c>
      <c r="M17" s="10">
        <v>0.81882352941176495</v>
      </c>
    </row>
    <row r="18" spans="1:13" x14ac:dyDescent="0.2">
      <c r="A18" s="10" t="s">
        <v>8</v>
      </c>
      <c r="B18" s="10" t="s">
        <v>160</v>
      </c>
      <c r="C18" s="10" t="s">
        <v>4</v>
      </c>
      <c r="D18" s="10">
        <v>14</v>
      </c>
      <c r="E18" s="10">
        <v>-2.7888840025716798E-2</v>
      </c>
      <c r="F18" s="10">
        <v>0.25851839928964498</v>
      </c>
      <c r="G18" s="11">
        <v>0.91400000000000003</v>
      </c>
      <c r="H18" s="10">
        <v>-0.53458490263342096</v>
      </c>
      <c r="I18" s="10">
        <v>0.47880722258198699</v>
      </c>
      <c r="J18" s="10">
        <v>0.97249646347499397</v>
      </c>
      <c r="K18" s="10">
        <v>0.58591245038891604</v>
      </c>
      <c r="L18" s="10">
        <v>1.61414793429224</v>
      </c>
      <c r="M18" s="10">
        <v>0.93700000000000006</v>
      </c>
    </row>
    <row r="19" spans="1:13" x14ac:dyDescent="0.2">
      <c r="A19" s="10" t="s">
        <v>156</v>
      </c>
      <c r="B19" s="10" t="s">
        <v>160</v>
      </c>
      <c r="C19" s="10" t="s">
        <v>4</v>
      </c>
      <c r="D19" s="10">
        <v>14</v>
      </c>
      <c r="E19" s="10">
        <v>8.2926693221917605E-2</v>
      </c>
      <c r="F19" s="10">
        <v>0.48525878300894298</v>
      </c>
      <c r="G19" s="11">
        <v>0.86399999999999999</v>
      </c>
      <c r="H19" s="10">
        <v>-0.86818052147560998</v>
      </c>
      <c r="I19" s="10">
        <v>1.03403390791945</v>
      </c>
      <c r="J19" s="10">
        <v>1.0864621605884</v>
      </c>
      <c r="K19" s="10">
        <v>0.419714516485023</v>
      </c>
      <c r="L19" s="10">
        <v>2.8123878970780001</v>
      </c>
      <c r="M19" s="10">
        <v>0.90947368421052599</v>
      </c>
    </row>
    <row r="20" spans="1:13" x14ac:dyDescent="0.2">
      <c r="A20" s="10" t="s">
        <v>3</v>
      </c>
      <c r="B20" s="10" t="s">
        <v>152</v>
      </c>
      <c r="C20" s="10" t="s">
        <v>4</v>
      </c>
      <c r="D20" s="10">
        <v>13</v>
      </c>
      <c r="E20" s="10">
        <v>0.20768470380335999</v>
      </c>
      <c r="F20" s="10">
        <v>0.338099059904021</v>
      </c>
      <c r="G20" s="11">
        <v>0.53900000000000003</v>
      </c>
      <c r="H20" s="10">
        <v>-0.454989453608522</v>
      </c>
      <c r="I20" s="10">
        <v>0.87035886121524197</v>
      </c>
      <c r="J20" s="10">
        <v>1.23082503391132</v>
      </c>
      <c r="K20" s="10">
        <v>0.63445465912015397</v>
      </c>
      <c r="L20" s="10">
        <v>2.3877675769670601</v>
      </c>
      <c r="M20" s="10">
        <v>0.74344827586206896</v>
      </c>
    </row>
    <row r="21" spans="1:13" x14ac:dyDescent="0.2">
      <c r="A21" s="10" t="s">
        <v>123</v>
      </c>
      <c r="B21" s="10" t="s">
        <v>152</v>
      </c>
      <c r="C21" s="10" t="s">
        <v>4</v>
      </c>
      <c r="D21" s="10">
        <v>14</v>
      </c>
      <c r="E21" s="10">
        <v>-0.72396655913062402</v>
      </c>
      <c r="F21" s="10">
        <v>0.19635390196048799</v>
      </c>
      <c r="G21" s="11">
        <v>2.2699999999999999E-4</v>
      </c>
      <c r="H21" s="10">
        <v>-1.1088202069731801</v>
      </c>
      <c r="I21" s="10">
        <v>-0.33911291128806698</v>
      </c>
      <c r="J21" s="10">
        <v>0.48482534847740699</v>
      </c>
      <c r="K21" s="10">
        <v>0.32994800188808399</v>
      </c>
      <c r="L21" s="10">
        <v>0.71240200631967399</v>
      </c>
      <c r="M21" s="10">
        <v>9.0799999999999995E-3</v>
      </c>
    </row>
    <row r="22" spans="1:13" x14ac:dyDescent="0.2">
      <c r="A22" s="10" t="s">
        <v>155</v>
      </c>
      <c r="B22" s="10" t="s">
        <v>152</v>
      </c>
      <c r="C22" s="10" t="s">
        <v>4</v>
      </c>
      <c r="D22" s="10">
        <v>13</v>
      </c>
      <c r="E22" s="10">
        <v>-5.76995040154656E-2</v>
      </c>
      <c r="F22" s="10">
        <v>0.29781013451544702</v>
      </c>
      <c r="G22" s="11">
        <v>0.84599999999999997</v>
      </c>
      <c r="H22" s="10">
        <v>-0.64140736766574202</v>
      </c>
      <c r="I22" s="10">
        <v>0.52600835963481096</v>
      </c>
      <c r="J22" s="10">
        <v>0.94393355306585203</v>
      </c>
      <c r="K22" s="10">
        <v>0.52655085168993698</v>
      </c>
      <c r="L22" s="10">
        <v>1.6921642985551599</v>
      </c>
      <c r="M22" s="10">
        <v>0.90947368421052599</v>
      </c>
    </row>
    <row r="23" spans="1:13" x14ac:dyDescent="0.2">
      <c r="A23" s="10" t="s">
        <v>156</v>
      </c>
      <c r="B23" s="10" t="s">
        <v>152</v>
      </c>
      <c r="C23" s="10" t="s">
        <v>4</v>
      </c>
      <c r="D23" s="10">
        <v>14</v>
      </c>
      <c r="E23" s="10">
        <v>-0.20295795104820299</v>
      </c>
      <c r="F23" s="10">
        <v>0.51549075375632303</v>
      </c>
      <c r="G23" s="11">
        <v>0.69399999999999995</v>
      </c>
      <c r="H23" s="10">
        <v>-1.2133198284105999</v>
      </c>
      <c r="I23" s="10">
        <v>0.80740392631419</v>
      </c>
      <c r="J23" s="10">
        <v>0.81631256579168399</v>
      </c>
      <c r="K23" s="10">
        <v>0.297208957067715</v>
      </c>
      <c r="L23" s="10">
        <v>2.2420798203520498</v>
      </c>
      <c r="M23" s="10">
        <v>0.81882352941176495</v>
      </c>
    </row>
    <row r="24" spans="1:13" x14ac:dyDescent="0.2">
      <c r="A24" s="10" t="s">
        <v>6</v>
      </c>
      <c r="B24" s="10" t="s">
        <v>152</v>
      </c>
      <c r="C24" s="10" t="s">
        <v>4</v>
      </c>
      <c r="D24" s="10">
        <v>14</v>
      </c>
      <c r="E24" s="10">
        <v>-0.16657645278554001</v>
      </c>
      <c r="F24" s="10">
        <v>6.8659821805013899E-2</v>
      </c>
      <c r="G24" s="11">
        <v>1.5299999999999999E-2</v>
      </c>
      <c r="H24" s="10">
        <v>-0.30114970352336701</v>
      </c>
      <c r="I24" s="10">
        <v>-3.2003202047712398E-2</v>
      </c>
      <c r="J24" s="10">
        <v>0.84655809273698801</v>
      </c>
      <c r="K24" s="10">
        <v>0.73996698878914302</v>
      </c>
      <c r="L24" s="10">
        <v>0.96850348087987703</v>
      </c>
      <c r="M24" s="10">
        <v>0.30599999999999999</v>
      </c>
    </row>
    <row r="25" spans="1:13" x14ac:dyDescent="0.2">
      <c r="A25" s="10" t="s">
        <v>7</v>
      </c>
      <c r="B25" s="10" t="s">
        <v>152</v>
      </c>
      <c r="C25" s="10" t="s">
        <v>4</v>
      </c>
      <c r="D25" s="10">
        <v>14</v>
      </c>
      <c r="E25" s="10">
        <v>0.13697481946714199</v>
      </c>
      <c r="F25" s="10">
        <v>0.65094765153924194</v>
      </c>
      <c r="G25" s="11">
        <v>0.83299999999999996</v>
      </c>
      <c r="H25" s="10">
        <v>-1.13888257754977</v>
      </c>
      <c r="I25" s="10">
        <v>1.4128322164840601</v>
      </c>
      <c r="J25" s="10">
        <v>1.1467992711401001</v>
      </c>
      <c r="K25" s="10">
        <v>0.32017659451396502</v>
      </c>
      <c r="L25" s="10">
        <v>4.1075724797556896</v>
      </c>
      <c r="M25" s="10">
        <v>0.90947368421052599</v>
      </c>
    </row>
    <row r="26" spans="1:13" x14ac:dyDescent="0.2">
      <c r="A26" s="10" t="s">
        <v>113</v>
      </c>
      <c r="B26" s="10" t="s">
        <v>152</v>
      </c>
      <c r="C26" s="10" t="s">
        <v>4</v>
      </c>
      <c r="D26" s="10">
        <v>14</v>
      </c>
      <c r="E26" s="10">
        <v>0.186719939843599</v>
      </c>
      <c r="F26" s="10">
        <v>0.288605418335523</v>
      </c>
      <c r="G26" s="11">
        <v>0.51800000000000002</v>
      </c>
      <c r="H26" s="10">
        <v>-0.37894668009402499</v>
      </c>
      <c r="I26" s="10">
        <v>0.75238655978122404</v>
      </c>
      <c r="J26" s="10">
        <v>1.2052896841603999</v>
      </c>
      <c r="K26" s="10">
        <v>0.68458211354708398</v>
      </c>
      <c r="L26" s="10">
        <v>2.1220583973723102</v>
      </c>
      <c r="M26" s="10">
        <v>0.74</v>
      </c>
    </row>
    <row r="27" spans="1:13" x14ac:dyDescent="0.2">
      <c r="A27" s="10" t="s">
        <v>8</v>
      </c>
      <c r="B27" s="10" t="s">
        <v>152</v>
      </c>
      <c r="C27" s="10" t="s">
        <v>4</v>
      </c>
      <c r="D27" s="10">
        <v>14</v>
      </c>
      <c r="E27" s="10">
        <v>0.418391440670626</v>
      </c>
      <c r="F27" s="10">
        <v>0.41743834401957503</v>
      </c>
      <c r="G27" s="11">
        <v>0.316</v>
      </c>
      <c r="H27" s="10">
        <v>-0.39978771360774101</v>
      </c>
      <c r="I27" s="10">
        <v>1.23657059494899</v>
      </c>
      <c r="J27" s="10">
        <v>1.5195153581137599</v>
      </c>
      <c r="K27" s="10">
        <v>0.67046236096509804</v>
      </c>
      <c r="L27" s="10">
        <v>3.4437830637054598</v>
      </c>
      <c r="M27" s="10">
        <v>0.72666666666666702</v>
      </c>
    </row>
    <row r="28" spans="1:13" x14ac:dyDescent="0.2">
      <c r="A28" s="10" t="s">
        <v>3</v>
      </c>
      <c r="B28" s="10" t="s">
        <v>159</v>
      </c>
      <c r="C28" s="10" t="s">
        <v>4</v>
      </c>
      <c r="D28" s="10">
        <v>38</v>
      </c>
      <c r="E28" s="10">
        <v>0.34416280097574098</v>
      </c>
      <c r="F28" s="10">
        <v>0.19751941204805601</v>
      </c>
      <c r="G28" s="11">
        <v>8.14E-2</v>
      </c>
      <c r="H28" s="10">
        <v>-4.2975246638449302E-2</v>
      </c>
      <c r="I28" s="10">
        <v>0.73130084858993105</v>
      </c>
      <c r="J28" s="10">
        <v>1.41080829778001</v>
      </c>
      <c r="K28" s="10">
        <v>0.95793510188747499</v>
      </c>
      <c r="L28" s="10">
        <v>2.07778172985119</v>
      </c>
      <c r="M28" s="10">
        <v>0.56114285714285705</v>
      </c>
    </row>
    <row r="29" spans="1:13" x14ac:dyDescent="0.2">
      <c r="A29" s="10" t="s">
        <v>123</v>
      </c>
      <c r="B29" s="10" t="s">
        <v>159</v>
      </c>
      <c r="C29" s="10" t="s">
        <v>4</v>
      </c>
      <c r="D29" s="10">
        <v>37</v>
      </c>
      <c r="E29" s="10">
        <v>5.2831659796655099E-2</v>
      </c>
      <c r="F29" s="10">
        <v>0.212708239588077</v>
      </c>
      <c r="G29" s="11">
        <v>0.80400000000000005</v>
      </c>
      <c r="H29" s="10">
        <v>-0.36407648979597601</v>
      </c>
      <c r="I29" s="10">
        <v>0.469739809389287</v>
      </c>
      <c r="J29" s="10">
        <v>1.0542521571580801</v>
      </c>
      <c r="K29" s="10">
        <v>0.69483804468994304</v>
      </c>
      <c r="L29" s="10">
        <v>1.59957794390552</v>
      </c>
      <c r="M29" s="10">
        <v>0.90947368421052599</v>
      </c>
    </row>
    <row r="30" spans="1:13" x14ac:dyDescent="0.2">
      <c r="A30" s="10" t="s">
        <v>156</v>
      </c>
      <c r="B30" s="10" t="s">
        <v>159</v>
      </c>
      <c r="C30" s="10" t="s">
        <v>4</v>
      </c>
      <c r="D30" s="10">
        <v>37</v>
      </c>
      <c r="E30" s="10">
        <v>-0.104554876221228</v>
      </c>
      <c r="F30" s="10">
        <v>0.14763022028497499</v>
      </c>
      <c r="G30" s="11">
        <v>0.47899999999999998</v>
      </c>
      <c r="H30" s="10">
        <v>-0.39391010797977899</v>
      </c>
      <c r="I30" s="10">
        <v>0.18480035553732299</v>
      </c>
      <c r="J30" s="10">
        <v>0.90072536764609601</v>
      </c>
      <c r="K30" s="10">
        <v>0.67441467801357002</v>
      </c>
      <c r="L30" s="10">
        <v>1.2029782482060201</v>
      </c>
      <c r="M30" s="10">
        <v>0.74</v>
      </c>
    </row>
    <row r="31" spans="1:13" x14ac:dyDescent="0.2">
      <c r="A31" s="10" t="s">
        <v>6</v>
      </c>
      <c r="B31" s="10" t="s">
        <v>159</v>
      </c>
      <c r="C31" s="10" t="s">
        <v>4</v>
      </c>
      <c r="D31" s="10">
        <v>38</v>
      </c>
      <c r="E31" s="10">
        <v>9.3695430318923398E-2</v>
      </c>
      <c r="F31" s="10">
        <v>5.1870814070088797E-2</v>
      </c>
      <c r="G31" s="11">
        <v>7.0900000000000005E-2</v>
      </c>
      <c r="H31" s="10">
        <v>-7.9713652584506699E-3</v>
      </c>
      <c r="I31" s="10">
        <v>0.19536222589629701</v>
      </c>
      <c r="J31" s="10">
        <v>1.0982252088732201</v>
      </c>
      <c r="K31" s="10">
        <v>0.99206032182126203</v>
      </c>
      <c r="L31" s="10">
        <v>1.2157512833397399</v>
      </c>
      <c r="M31" s="10">
        <v>0.56114285714285705</v>
      </c>
    </row>
    <row r="32" spans="1:13" x14ac:dyDescent="0.2">
      <c r="A32" s="10" t="s">
        <v>7</v>
      </c>
      <c r="B32" s="10" t="s">
        <v>159</v>
      </c>
      <c r="C32" s="10" t="s">
        <v>4</v>
      </c>
      <c r="D32" s="10">
        <v>37</v>
      </c>
      <c r="E32" s="10">
        <v>0.39981831852872601</v>
      </c>
      <c r="F32" s="10">
        <v>0.42583008066634398</v>
      </c>
      <c r="G32" s="11">
        <v>0.34799999999999998</v>
      </c>
      <c r="H32" s="10">
        <v>-0.43480863957730798</v>
      </c>
      <c r="I32" s="10">
        <v>1.23444527663476</v>
      </c>
      <c r="J32" s="10">
        <v>1.49155368535502</v>
      </c>
      <c r="K32" s="10">
        <v>0.64738853977010702</v>
      </c>
      <c r="L32" s="10">
        <v>3.4364717007288501</v>
      </c>
      <c r="M32" s="10">
        <v>0.72666666666666702</v>
      </c>
    </row>
    <row r="33" spans="1:13" x14ac:dyDescent="0.2">
      <c r="A33" s="10" t="s">
        <v>113</v>
      </c>
      <c r="B33" s="10" t="s">
        <v>159</v>
      </c>
      <c r="C33" s="10" t="s">
        <v>4</v>
      </c>
      <c r="D33" s="10">
        <v>37</v>
      </c>
      <c r="E33" s="10">
        <v>1.0862379957069099E-2</v>
      </c>
      <c r="F33" s="10">
        <v>0.137799307541116</v>
      </c>
      <c r="G33" s="11">
        <v>0.93700000000000006</v>
      </c>
      <c r="H33" s="10">
        <v>-0.25922426282351901</v>
      </c>
      <c r="I33" s="10">
        <v>0.28094902273765698</v>
      </c>
      <c r="J33" s="10">
        <v>1.0109215897986299</v>
      </c>
      <c r="K33" s="10">
        <v>0.77164995124081004</v>
      </c>
      <c r="L33" s="10">
        <v>1.32438608863732</v>
      </c>
      <c r="M33" s="10">
        <v>0.93700000000000006</v>
      </c>
    </row>
    <row r="34" spans="1:13" x14ac:dyDescent="0.2">
      <c r="A34" s="10" t="s">
        <v>8</v>
      </c>
      <c r="B34" s="10" t="s">
        <v>159</v>
      </c>
      <c r="C34" s="10" t="s">
        <v>4</v>
      </c>
      <c r="D34" s="10">
        <v>38</v>
      </c>
      <c r="E34" s="10">
        <v>0.156022957567059</v>
      </c>
      <c r="F34" s="10">
        <v>0.33195375894537699</v>
      </c>
      <c r="G34" s="11">
        <v>0.63800000000000001</v>
      </c>
      <c r="H34" s="10">
        <v>-0.49460640996588001</v>
      </c>
      <c r="I34" s="10">
        <v>0.80665232509999896</v>
      </c>
      <c r="J34" s="10">
        <v>1.1688530368038199</v>
      </c>
      <c r="K34" s="10">
        <v>0.609810875551969</v>
      </c>
      <c r="L34" s="10">
        <v>2.2403953035584898</v>
      </c>
      <c r="M34" s="10">
        <v>0.81882352941176495</v>
      </c>
    </row>
    <row r="35" spans="1:13" x14ac:dyDescent="0.2">
      <c r="A35" s="10" t="s">
        <v>3</v>
      </c>
      <c r="B35" s="10" t="s">
        <v>158</v>
      </c>
      <c r="C35" s="10" t="s">
        <v>4</v>
      </c>
      <c r="D35" s="10">
        <v>15</v>
      </c>
      <c r="E35" s="10">
        <v>0.45088571548218997</v>
      </c>
      <c r="F35" s="10">
        <v>0.374812314173118</v>
      </c>
      <c r="G35" s="11">
        <v>0.22900000000000001</v>
      </c>
      <c r="H35" s="10">
        <v>-0.28374642029712099</v>
      </c>
      <c r="I35" s="10">
        <v>1.1855178512615001</v>
      </c>
      <c r="J35" s="10">
        <v>1.5697018792195401</v>
      </c>
      <c r="K35" s="10">
        <v>0.75295755525279495</v>
      </c>
      <c r="L35" s="10">
        <v>3.27238098938806</v>
      </c>
      <c r="M35" s="10">
        <v>0.72666666666666702</v>
      </c>
    </row>
    <row r="36" spans="1:13" x14ac:dyDescent="0.2">
      <c r="A36" s="10" t="s">
        <v>123</v>
      </c>
      <c r="B36" s="10" t="s">
        <v>158</v>
      </c>
      <c r="C36" s="10" t="s">
        <v>4</v>
      </c>
      <c r="D36" s="10">
        <v>15</v>
      </c>
      <c r="E36" s="10">
        <v>-0.27715923099585998</v>
      </c>
      <c r="F36" s="10">
        <v>0.355675055297691</v>
      </c>
      <c r="G36" s="11">
        <v>0.436</v>
      </c>
      <c r="H36" s="10">
        <v>-0.97428233937933295</v>
      </c>
      <c r="I36" s="10">
        <v>0.41996387738761398</v>
      </c>
      <c r="J36" s="10">
        <v>0.75793380094755802</v>
      </c>
      <c r="K36" s="10">
        <v>0.377463146818932</v>
      </c>
      <c r="L36" s="10">
        <v>1.5219065793842399</v>
      </c>
      <c r="M36" s="10">
        <v>0.72666666666666702</v>
      </c>
    </row>
    <row r="37" spans="1:13" x14ac:dyDescent="0.2">
      <c r="A37" s="10" t="s">
        <v>155</v>
      </c>
      <c r="B37" s="10" t="s">
        <v>158</v>
      </c>
      <c r="C37" s="10" t="s">
        <v>4</v>
      </c>
      <c r="D37" s="10">
        <v>14</v>
      </c>
      <c r="E37" s="10">
        <v>-0.37844846853488001</v>
      </c>
      <c r="F37" s="10">
        <v>0.26120846742430298</v>
      </c>
      <c r="G37" s="11">
        <v>0.14699999999999999</v>
      </c>
      <c r="H37" s="10">
        <v>-0.89041706468651305</v>
      </c>
      <c r="I37" s="10">
        <v>0.133520127616753</v>
      </c>
      <c r="J37" s="10">
        <v>0.68492326524504099</v>
      </c>
      <c r="K37" s="10">
        <v>0.410484518449932</v>
      </c>
      <c r="L37" s="10">
        <v>1.1428442686350599</v>
      </c>
      <c r="M37" s="10">
        <v>0.70181818181818201</v>
      </c>
    </row>
    <row r="38" spans="1:13" x14ac:dyDescent="0.2">
      <c r="A38" s="10" t="s">
        <v>156</v>
      </c>
      <c r="B38" s="10" t="s">
        <v>158</v>
      </c>
      <c r="C38" s="10" t="s">
        <v>4</v>
      </c>
      <c r="D38" s="10">
        <v>14</v>
      </c>
      <c r="E38" s="10">
        <v>-0.51426347309605402</v>
      </c>
      <c r="F38" s="10">
        <v>0.45504669752549198</v>
      </c>
      <c r="G38" s="11">
        <v>0.25800000000000001</v>
      </c>
      <c r="H38" s="10">
        <v>-1.4061550002460199</v>
      </c>
      <c r="I38" s="10">
        <v>0.37762805405391098</v>
      </c>
      <c r="J38" s="10">
        <v>0.59794083198472903</v>
      </c>
      <c r="K38" s="10">
        <v>0.24508382104233001</v>
      </c>
      <c r="L38" s="10">
        <v>1.4588202396797001</v>
      </c>
      <c r="M38" s="10">
        <v>0.72666666666666702</v>
      </c>
    </row>
    <row r="39" spans="1:13" x14ac:dyDescent="0.2">
      <c r="A39" s="10" t="s">
        <v>6</v>
      </c>
      <c r="B39" s="10" t="s">
        <v>158</v>
      </c>
      <c r="C39" s="10" t="s">
        <v>4</v>
      </c>
      <c r="D39" s="10">
        <v>15</v>
      </c>
      <c r="E39" s="10">
        <v>-0.108508276609595</v>
      </c>
      <c r="F39" s="10">
        <v>0.13085832347856299</v>
      </c>
      <c r="G39" s="11">
        <v>0.40699999999999997</v>
      </c>
      <c r="H39" s="10">
        <v>-0.36499059062757899</v>
      </c>
      <c r="I39" s="10">
        <v>0.14797403740838799</v>
      </c>
      <c r="J39" s="10">
        <v>0.89717146924825097</v>
      </c>
      <c r="K39" s="10">
        <v>0.694203182863531</v>
      </c>
      <c r="L39" s="10">
        <v>1.1594827927939599</v>
      </c>
      <c r="M39" s="10">
        <v>0.72666666666666702</v>
      </c>
    </row>
    <row r="40" spans="1:13" x14ac:dyDescent="0.2">
      <c r="A40" s="10" t="s">
        <v>7</v>
      </c>
      <c r="B40" s="10" t="s">
        <v>158</v>
      </c>
      <c r="C40" s="10" t="s">
        <v>4</v>
      </c>
      <c r="D40" s="10">
        <v>14</v>
      </c>
      <c r="E40" s="10">
        <v>0.37976394536959801</v>
      </c>
      <c r="F40" s="10">
        <v>0.54288042928783997</v>
      </c>
      <c r="G40" s="11">
        <v>0.48399999999999999</v>
      </c>
      <c r="H40" s="10">
        <v>-0.68428169603456901</v>
      </c>
      <c r="I40" s="10">
        <v>1.4438095867737699</v>
      </c>
      <c r="J40" s="10">
        <v>1.46193945112327</v>
      </c>
      <c r="K40" s="10">
        <v>0.50445244966215297</v>
      </c>
      <c r="L40" s="10">
        <v>4.2368055902632902</v>
      </c>
      <c r="M40" s="10">
        <v>0.74</v>
      </c>
    </row>
    <row r="41" spans="1:13" x14ac:dyDescent="0.2">
      <c r="A41" s="10" t="s">
        <v>113</v>
      </c>
      <c r="B41" s="10" t="s">
        <v>158</v>
      </c>
      <c r="C41" s="10" t="s">
        <v>4</v>
      </c>
      <c r="D41" s="10">
        <v>15</v>
      </c>
      <c r="E41" s="10">
        <v>-0.356126151499709</v>
      </c>
      <c r="F41" s="10">
        <v>0.26181493866138</v>
      </c>
      <c r="G41" s="11">
        <v>0.17399999999999999</v>
      </c>
      <c r="H41" s="10">
        <v>-0.86928343127601404</v>
      </c>
      <c r="I41" s="10">
        <v>0.15703112827659599</v>
      </c>
      <c r="J41" s="10">
        <v>0.70038426013720101</v>
      </c>
      <c r="K41" s="10">
        <v>0.41925186441007201</v>
      </c>
      <c r="L41" s="10">
        <v>1.17003203441485</v>
      </c>
      <c r="M41" s="10">
        <v>0.70181818181818201</v>
      </c>
    </row>
    <row r="42" spans="1:13" x14ac:dyDescent="0.2">
      <c r="A42" s="10" t="s">
        <v>8</v>
      </c>
      <c r="B42" s="10" t="s">
        <v>158</v>
      </c>
      <c r="C42" s="10" t="s">
        <v>4</v>
      </c>
      <c r="D42" s="10">
        <v>15</v>
      </c>
      <c r="E42" s="10">
        <v>0.97708828981166995</v>
      </c>
      <c r="F42" s="10">
        <v>0.555508676296666</v>
      </c>
      <c r="G42" s="11">
        <v>7.8600000000000003E-2</v>
      </c>
      <c r="H42" s="10">
        <v>-0.111708715729795</v>
      </c>
      <c r="I42" s="10">
        <v>2.0658852953531301</v>
      </c>
      <c r="J42" s="10">
        <v>2.6567094012940098</v>
      </c>
      <c r="K42" s="10">
        <v>0.89430471646139098</v>
      </c>
      <c r="L42" s="10">
        <v>7.8922818061965296</v>
      </c>
      <c r="M42" s="10">
        <v>0.56114285714285705</v>
      </c>
    </row>
  </sheetData>
  <sortState xmlns:xlrd2="http://schemas.microsoft.com/office/spreadsheetml/2017/richdata2" ref="A3:M42">
    <sortCondition ref="B9"/>
  </sortState>
  <phoneticPr fontId="1" type="noConversion"/>
  <pageMargins left="0.7" right="0.7" top="0.75" bottom="0.75" header="0.3" footer="0.3"/>
  <pageSetup paperSize="9" scale="31" fitToWidth="0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4229E-DBF7-414C-BA56-D41A09BF23CC}">
  <dimension ref="A1:I22"/>
  <sheetViews>
    <sheetView workbookViewId="0">
      <selection activeCell="A4" sqref="A4"/>
    </sheetView>
  </sheetViews>
  <sheetFormatPr baseColWidth="10" defaultRowHeight="16" x14ac:dyDescent="0.2"/>
  <cols>
    <col min="1" max="1" width="30.6640625" style="10" customWidth="1"/>
    <col min="2" max="2" width="33" style="10" customWidth="1"/>
    <col min="3" max="3" width="51" style="10" customWidth="1"/>
    <col min="4" max="16384" width="10.83203125" style="10"/>
  </cols>
  <sheetData>
    <row r="1" spans="1:9" x14ac:dyDescent="0.2">
      <c r="A1" s="12" t="s">
        <v>111</v>
      </c>
    </row>
    <row r="2" spans="1:9" x14ac:dyDescent="0.2">
      <c r="A2" s="10" t="s">
        <v>0</v>
      </c>
      <c r="B2" s="10" t="s">
        <v>1</v>
      </c>
      <c r="C2" s="10" t="s">
        <v>2</v>
      </c>
      <c r="D2" s="10" t="s">
        <v>119</v>
      </c>
      <c r="E2" s="10" t="s">
        <v>118</v>
      </c>
      <c r="F2" s="10" t="s">
        <v>117</v>
      </c>
      <c r="G2" s="10" t="s">
        <v>116</v>
      </c>
      <c r="H2" s="10" t="s">
        <v>115</v>
      </c>
      <c r="I2" s="10" t="s">
        <v>114</v>
      </c>
    </row>
    <row r="3" spans="1:9" x14ac:dyDescent="0.2">
      <c r="A3" s="10" t="s">
        <v>112</v>
      </c>
      <c r="B3" s="10" t="s">
        <v>113</v>
      </c>
      <c r="C3" s="10" t="s">
        <v>4</v>
      </c>
      <c r="D3" s="10">
        <v>57</v>
      </c>
      <c r="E3" s="10">
        <v>1.6969185536990498E-2</v>
      </c>
      <c r="F3" s="10">
        <v>6.7217598699194402E-3</v>
      </c>
      <c r="G3" s="11">
        <v>1.1599999999999999E-2</v>
      </c>
      <c r="H3" s="10">
        <v>3.7945361919483698E-3</v>
      </c>
      <c r="I3" s="10">
        <v>3.0143834882032601E-2</v>
      </c>
    </row>
    <row r="4" spans="1:9" x14ac:dyDescent="0.2">
      <c r="A4" s="10" t="s">
        <v>120</v>
      </c>
      <c r="B4" s="10" t="s">
        <v>113</v>
      </c>
      <c r="C4" s="10" t="s">
        <v>4</v>
      </c>
      <c r="D4" s="10">
        <v>57</v>
      </c>
      <c r="E4" s="10">
        <v>1.2567319987891601E-2</v>
      </c>
      <c r="F4" s="10">
        <v>7.8368293193151004E-3</v>
      </c>
      <c r="G4" s="11">
        <v>0.109</v>
      </c>
      <c r="H4" s="10">
        <v>-2.7928654779660199E-3</v>
      </c>
      <c r="I4" s="10">
        <v>2.79275054537492E-2</v>
      </c>
    </row>
    <row r="5" spans="1:9" x14ac:dyDescent="0.2">
      <c r="A5" s="10" t="s">
        <v>121</v>
      </c>
      <c r="B5" s="10" t="s">
        <v>113</v>
      </c>
      <c r="C5" s="10" t="s">
        <v>4</v>
      </c>
      <c r="D5" s="10">
        <v>57</v>
      </c>
      <c r="E5" s="10">
        <v>-5.29486709894163E-4</v>
      </c>
      <c r="F5" s="10">
        <v>4.9016253698412103E-3</v>
      </c>
      <c r="G5" s="11">
        <v>0.91400000000000003</v>
      </c>
      <c r="H5" s="10">
        <v>-1.01366724347829E-2</v>
      </c>
      <c r="I5" s="10">
        <v>9.0776990149946096E-3</v>
      </c>
    </row>
    <row r="6" spans="1:9" x14ac:dyDescent="0.2">
      <c r="A6" s="10" t="s">
        <v>122</v>
      </c>
      <c r="B6" s="10" t="s">
        <v>113</v>
      </c>
      <c r="C6" s="10" t="s">
        <v>4</v>
      </c>
      <c r="D6" s="10">
        <v>57</v>
      </c>
      <c r="E6" s="10">
        <v>8.2922339409105192E-3</v>
      </c>
      <c r="F6" s="10">
        <v>6.8582863372831796E-3</v>
      </c>
      <c r="G6" s="11">
        <v>0.22700000000000001</v>
      </c>
      <c r="H6" s="10">
        <v>-5.1500072801645104E-3</v>
      </c>
      <c r="I6" s="10">
        <v>2.1734475161985602E-2</v>
      </c>
    </row>
    <row r="7" spans="1:9" x14ac:dyDescent="0.2">
      <c r="A7" s="10" t="s">
        <v>112</v>
      </c>
      <c r="B7" s="10" t="s">
        <v>3</v>
      </c>
      <c r="C7" s="10" t="s">
        <v>4</v>
      </c>
      <c r="D7" s="10">
        <v>6</v>
      </c>
      <c r="E7" s="10">
        <v>-4.3949855976801799E-4</v>
      </c>
      <c r="F7" s="10">
        <v>1.8454003073270501E-2</v>
      </c>
      <c r="G7" s="11">
        <v>0.98099999999999998</v>
      </c>
      <c r="H7" s="10">
        <v>-3.6609344583378299E-2</v>
      </c>
      <c r="I7" s="10">
        <v>3.5730347463842203E-2</v>
      </c>
    </row>
    <row r="8" spans="1:9" x14ac:dyDescent="0.2">
      <c r="A8" s="10" t="s">
        <v>120</v>
      </c>
      <c r="B8" s="10" t="s">
        <v>3</v>
      </c>
      <c r="C8" s="10" t="s">
        <v>4</v>
      </c>
      <c r="D8" s="10">
        <v>6</v>
      </c>
      <c r="E8" s="10">
        <v>-7.6468135951779197E-3</v>
      </c>
      <c r="F8" s="10">
        <v>2.09166319138883E-2</v>
      </c>
      <c r="G8" s="11">
        <v>0.71499999999999997</v>
      </c>
      <c r="H8" s="10">
        <v>-4.8643412146399001E-2</v>
      </c>
      <c r="I8" s="10">
        <v>3.3349784956043099E-2</v>
      </c>
    </row>
    <row r="9" spans="1:9" x14ac:dyDescent="0.2">
      <c r="A9" s="10" t="s">
        <v>121</v>
      </c>
      <c r="B9" s="10" t="s">
        <v>3</v>
      </c>
      <c r="C9" s="10" t="s">
        <v>4</v>
      </c>
      <c r="D9" s="10">
        <v>6</v>
      </c>
      <c r="E9" s="10">
        <v>-1.5727665151094101E-2</v>
      </c>
      <c r="F9" s="10">
        <v>1.05538433588777E-2</v>
      </c>
      <c r="G9" s="11">
        <v>0.13600000000000001</v>
      </c>
      <c r="H9" s="10">
        <v>-3.6413198134494403E-2</v>
      </c>
      <c r="I9" s="10">
        <v>4.9578678323061497E-3</v>
      </c>
    </row>
    <row r="10" spans="1:9" x14ac:dyDescent="0.2">
      <c r="A10" s="10" t="s">
        <v>122</v>
      </c>
      <c r="B10" s="10" t="s">
        <v>3</v>
      </c>
      <c r="C10" s="10" t="s">
        <v>4</v>
      </c>
      <c r="D10" s="10">
        <v>6</v>
      </c>
      <c r="E10" s="10">
        <v>-7.8664848630166703E-3</v>
      </c>
      <c r="F10" s="10">
        <v>1.86124085525348E-2</v>
      </c>
      <c r="G10" s="11">
        <v>0.67300000000000004</v>
      </c>
      <c r="H10" s="10">
        <v>-4.4346805625984899E-2</v>
      </c>
      <c r="I10" s="10">
        <v>2.8613835899951499E-2</v>
      </c>
    </row>
    <row r="11" spans="1:9" x14ac:dyDescent="0.2">
      <c r="A11" s="10" t="s">
        <v>112</v>
      </c>
      <c r="B11" s="10" t="s">
        <v>123</v>
      </c>
      <c r="C11" s="10" t="s">
        <v>4</v>
      </c>
      <c r="D11" s="10">
        <v>5</v>
      </c>
      <c r="E11" s="10">
        <v>-4.50374584759901E-4</v>
      </c>
      <c r="F11" s="10">
        <v>2.4796351451372201E-2</v>
      </c>
      <c r="G11" s="11">
        <v>0.98599999999999999</v>
      </c>
      <c r="H11" s="10">
        <v>-4.9051223429449398E-2</v>
      </c>
      <c r="I11" s="10">
        <v>4.8150474259929597E-2</v>
      </c>
    </row>
    <row r="12" spans="1:9" x14ac:dyDescent="0.2">
      <c r="A12" s="10" t="s">
        <v>120</v>
      </c>
      <c r="B12" s="10" t="s">
        <v>123</v>
      </c>
      <c r="C12" s="10" t="s">
        <v>4</v>
      </c>
      <c r="D12" s="10">
        <v>5</v>
      </c>
      <c r="E12" s="10">
        <v>-1.13051069450124E-2</v>
      </c>
      <c r="F12" s="10">
        <v>2.10049534887785E-2</v>
      </c>
      <c r="G12" s="11">
        <v>0.59</v>
      </c>
      <c r="H12" s="10">
        <v>-5.2474815783018297E-2</v>
      </c>
      <c r="I12" s="10">
        <v>2.98646018929935E-2</v>
      </c>
    </row>
    <row r="13" spans="1:9" x14ac:dyDescent="0.2">
      <c r="A13" s="10" t="s">
        <v>121</v>
      </c>
      <c r="B13" s="10" t="s">
        <v>123</v>
      </c>
      <c r="C13" s="10" t="s">
        <v>4</v>
      </c>
      <c r="D13" s="10">
        <v>5</v>
      </c>
      <c r="E13" s="10">
        <v>-1.51702382531604E-2</v>
      </c>
      <c r="F13" s="10">
        <v>6.6683922488603702E-3</v>
      </c>
      <c r="G13" s="11">
        <v>2.29E-2</v>
      </c>
      <c r="H13" s="10">
        <v>-2.8240287060926701E-2</v>
      </c>
      <c r="I13" s="10">
        <v>-2.1001894453940499E-3</v>
      </c>
    </row>
    <row r="14" spans="1:9" x14ac:dyDescent="0.2">
      <c r="A14" s="10" t="s">
        <v>122</v>
      </c>
      <c r="B14" s="10" t="s">
        <v>123</v>
      </c>
      <c r="C14" s="10" t="s">
        <v>4</v>
      </c>
      <c r="D14" s="10">
        <v>5</v>
      </c>
      <c r="E14" s="10">
        <v>-3.3864351399612099E-3</v>
      </c>
      <c r="F14" s="10">
        <v>2.8786862532902399E-2</v>
      </c>
      <c r="G14" s="11">
        <v>0.90600000000000003</v>
      </c>
      <c r="H14" s="10">
        <v>-5.9808685704449999E-2</v>
      </c>
      <c r="I14" s="10">
        <v>5.3035815424527601E-2</v>
      </c>
    </row>
    <row r="15" spans="1:9" x14ac:dyDescent="0.2">
      <c r="A15" s="10" t="s">
        <v>112</v>
      </c>
      <c r="B15" s="10" t="s">
        <v>156</v>
      </c>
      <c r="C15" s="10" t="s">
        <v>4</v>
      </c>
      <c r="D15" s="10">
        <v>4</v>
      </c>
      <c r="E15" s="10">
        <v>3.07119459146671E-3</v>
      </c>
      <c r="F15" s="10">
        <v>9.8758615871117599E-3</v>
      </c>
      <c r="G15" s="11">
        <v>0.75600000000000001</v>
      </c>
      <c r="H15" s="10">
        <v>-1.6285494119272301E-2</v>
      </c>
      <c r="I15" s="10">
        <v>2.2427883302205801E-2</v>
      </c>
    </row>
    <row r="16" spans="1:9" x14ac:dyDescent="0.2">
      <c r="A16" s="10" t="s">
        <v>120</v>
      </c>
      <c r="B16" s="10" t="s">
        <v>156</v>
      </c>
      <c r="C16" s="10" t="s">
        <v>4</v>
      </c>
      <c r="D16" s="10">
        <v>4</v>
      </c>
      <c r="E16" s="10">
        <v>1.41491957742878E-2</v>
      </c>
      <c r="F16" s="10">
        <v>1.47004335513985E-2</v>
      </c>
      <c r="G16" s="11">
        <v>0.33600000000000002</v>
      </c>
      <c r="H16" s="10">
        <v>-1.4663653986453201E-2</v>
      </c>
      <c r="I16" s="10">
        <v>4.29620455350289E-2</v>
      </c>
    </row>
    <row r="17" spans="1:9" x14ac:dyDescent="0.2">
      <c r="A17" s="10" t="s">
        <v>121</v>
      </c>
      <c r="B17" s="10" t="s">
        <v>156</v>
      </c>
      <c r="C17" s="10" t="s">
        <v>4</v>
      </c>
      <c r="D17" s="10">
        <v>4</v>
      </c>
      <c r="E17" s="10">
        <v>1.2689604535175199E-2</v>
      </c>
      <c r="F17" s="10">
        <v>9.05038280931743E-3</v>
      </c>
      <c r="G17" s="11">
        <v>0.161</v>
      </c>
      <c r="H17" s="10">
        <v>-5.04914577108697E-3</v>
      </c>
      <c r="I17" s="10">
        <v>3.04283548414374E-2</v>
      </c>
    </row>
    <row r="18" spans="1:9" x14ac:dyDescent="0.2">
      <c r="A18" s="10" t="s">
        <v>122</v>
      </c>
      <c r="B18" s="10" t="s">
        <v>156</v>
      </c>
      <c r="C18" s="10" t="s">
        <v>4</v>
      </c>
      <c r="D18" s="10">
        <v>4</v>
      </c>
      <c r="E18" s="10">
        <v>-9.7044107906194997E-4</v>
      </c>
      <c r="F18" s="10">
        <v>1.1609832741679999E-2</v>
      </c>
      <c r="G18" s="11">
        <v>0.93300000000000005</v>
      </c>
      <c r="H18" s="10">
        <v>-2.3725713252754799E-2</v>
      </c>
      <c r="I18" s="10">
        <v>2.1784831094630901E-2</v>
      </c>
    </row>
    <row r="19" spans="1:9" x14ac:dyDescent="0.2">
      <c r="A19" s="10" t="s">
        <v>112</v>
      </c>
      <c r="B19" s="10" t="s">
        <v>6</v>
      </c>
      <c r="C19" s="10" t="s">
        <v>4</v>
      </c>
      <c r="D19" s="10">
        <v>22</v>
      </c>
      <c r="E19" s="10">
        <v>-1.2224149781118E-2</v>
      </c>
      <c r="F19" s="10">
        <v>1.88423349265949E-2</v>
      </c>
      <c r="G19" s="11">
        <v>0.51600000000000001</v>
      </c>
      <c r="H19" s="10">
        <v>-4.91551262372441E-2</v>
      </c>
      <c r="I19" s="10">
        <v>2.4706826675007999E-2</v>
      </c>
    </row>
    <row r="20" spans="1:9" x14ac:dyDescent="0.2">
      <c r="A20" s="10" t="s">
        <v>120</v>
      </c>
      <c r="B20" s="10" t="s">
        <v>6</v>
      </c>
      <c r="C20" s="10" t="s">
        <v>4</v>
      </c>
      <c r="D20" s="10">
        <v>22</v>
      </c>
      <c r="E20" s="10">
        <v>-1.8251454158279199E-2</v>
      </c>
      <c r="F20" s="10">
        <v>2.30465234197006E-2</v>
      </c>
      <c r="G20" s="11">
        <v>0.42799999999999999</v>
      </c>
      <c r="H20" s="10">
        <v>-6.3422640060892294E-2</v>
      </c>
      <c r="I20" s="10">
        <v>2.6919731744333899E-2</v>
      </c>
    </row>
    <row r="21" spans="1:9" x14ac:dyDescent="0.2">
      <c r="A21" s="10" t="s">
        <v>121</v>
      </c>
      <c r="B21" s="10" t="s">
        <v>6</v>
      </c>
      <c r="C21" s="10" t="s">
        <v>4</v>
      </c>
      <c r="D21" s="10">
        <v>22</v>
      </c>
      <c r="E21" s="10">
        <v>1.0997939981759099E-2</v>
      </c>
      <c r="F21" s="10">
        <v>1.6449965853645498E-2</v>
      </c>
      <c r="G21" s="11">
        <v>0.504</v>
      </c>
      <c r="H21" s="10">
        <v>-2.1243993091386099E-2</v>
      </c>
      <c r="I21" s="10">
        <v>4.3239873054904197E-2</v>
      </c>
    </row>
    <row r="22" spans="1:9" x14ac:dyDescent="0.2">
      <c r="A22" s="10" t="s">
        <v>122</v>
      </c>
      <c r="B22" s="10" t="s">
        <v>6</v>
      </c>
      <c r="C22" s="10" t="s">
        <v>4</v>
      </c>
      <c r="D22" s="10">
        <v>22</v>
      </c>
      <c r="E22" s="10">
        <v>1.6674685845518102E-2</v>
      </c>
      <c r="F22" s="10">
        <v>2.3949836881221001E-2</v>
      </c>
      <c r="G22" s="11">
        <v>0.48599999999999999</v>
      </c>
      <c r="H22" s="10">
        <v>-3.0266994441675001E-2</v>
      </c>
      <c r="I22" s="10">
        <v>6.36163661327112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CC762-807E-8C48-8817-8B408000E317}">
  <dimension ref="A1:M14"/>
  <sheetViews>
    <sheetView workbookViewId="0">
      <selection activeCell="B11" sqref="B11"/>
    </sheetView>
  </sheetViews>
  <sheetFormatPr baseColWidth="10" defaultColWidth="8.83203125" defaultRowHeight="16" x14ac:dyDescent="0.2"/>
  <cols>
    <col min="1" max="1" width="43.33203125" customWidth="1"/>
    <col min="2" max="2" width="34.33203125" customWidth="1"/>
    <col min="3" max="3" width="55.6640625" customWidth="1"/>
    <col min="4" max="5" width="25.1640625" customWidth="1"/>
    <col min="6" max="6" width="26" customWidth="1"/>
    <col min="7" max="7" width="15.33203125" customWidth="1"/>
    <col min="9" max="9" width="29.83203125" customWidth="1"/>
    <col min="10" max="10" width="33.33203125" customWidth="1"/>
    <col min="11" max="11" width="24.6640625" customWidth="1"/>
    <col min="12" max="12" width="43.5" customWidth="1"/>
    <col min="13" max="13" width="33.83203125" customWidth="1"/>
  </cols>
  <sheetData>
    <row r="1" spans="1:13" x14ac:dyDescent="0.2">
      <c r="A1" s="4" t="s">
        <v>150</v>
      </c>
      <c r="B1" s="4"/>
    </row>
    <row r="2" spans="1:13" x14ac:dyDescent="0.2">
      <c r="A2" t="s">
        <v>1</v>
      </c>
      <c r="B2" t="s">
        <v>0</v>
      </c>
      <c r="C2" t="s">
        <v>2</v>
      </c>
      <c r="D2" t="s">
        <v>39</v>
      </c>
      <c r="E2" t="s">
        <v>154</v>
      </c>
      <c r="F2" t="s">
        <v>40</v>
      </c>
      <c r="G2" t="s">
        <v>41</v>
      </c>
      <c r="H2" t="s">
        <v>42</v>
      </c>
      <c r="I2" t="s">
        <v>67</v>
      </c>
      <c r="J2" t="s">
        <v>43</v>
      </c>
      <c r="K2" t="s">
        <v>44</v>
      </c>
      <c r="L2" t="s">
        <v>68</v>
      </c>
      <c r="M2" t="s">
        <v>45</v>
      </c>
    </row>
    <row r="3" spans="1:13" x14ac:dyDescent="0.2">
      <c r="A3" s="10" t="s">
        <v>152</v>
      </c>
      <c r="B3" t="s">
        <v>123</v>
      </c>
      <c r="C3" t="s">
        <v>9</v>
      </c>
      <c r="D3">
        <v>14</v>
      </c>
      <c r="E3">
        <v>0.99</v>
      </c>
      <c r="F3">
        <v>-0.379438400907053</v>
      </c>
      <c r="G3">
        <v>1.32060059024168</v>
      </c>
      <c r="H3" s="1">
        <v>0.77900000000000003</v>
      </c>
      <c r="I3">
        <v>-2.9678155577807499</v>
      </c>
      <c r="J3">
        <v>2.2089387559666398</v>
      </c>
      <c r="K3">
        <v>0.68424557302239797</v>
      </c>
      <c r="L3">
        <v>5.1415501942427902E-2</v>
      </c>
      <c r="M3">
        <v>9.1060475248302204</v>
      </c>
    </row>
    <row r="4" spans="1:13" x14ac:dyDescent="0.2">
      <c r="A4" s="10" t="s">
        <v>152</v>
      </c>
      <c r="B4" t="s">
        <v>123</v>
      </c>
      <c r="C4" t="s">
        <v>10</v>
      </c>
      <c r="D4">
        <v>14</v>
      </c>
      <c r="E4">
        <v>0.99</v>
      </c>
      <c r="F4">
        <v>-0.91545997591054695</v>
      </c>
      <c r="G4">
        <v>0.33514416145482301</v>
      </c>
      <c r="H4" s="1">
        <v>6.3E-3</v>
      </c>
      <c r="I4">
        <v>-1.5723425323619999</v>
      </c>
      <c r="J4">
        <v>-0.25857741945909402</v>
      </c>
      <c r="K4">
        <v>0.40033244045476901</v>
      </c>
      <c r="L4">
        <v>0.20755840015871699</v>
      </c>
      <c r="M4">
        <v>0.772149249357856</v>
      </c>
    </row>
    <row r="5" spans="1:13" x14ac:dyDescent="0.2">
      <c r="A5" s="10" t="s">
        <v>152</v>
      </c>
      <c r="B5" t="s">
        <v>123</v>
      </c>
      <c r="C5" t="s">
        <v>151</v>
      </c>
      <c r="D5">
        <v>14</v>
      </c>
      <c r="E5">
        <v>0.99</v>
      </c>
      <c r="F5">
        <v>-1.1259456000000001</v>
      </c>
      <c r="G5">
        <v>0.48316720000000002</v>
      </c>
      <c r="H5">
        <v>3.6539487000000002E-2</v>
      </c>
      <c r="I5">
        <v>-2.072953</v>
      </c>
      <c r="J5">
        <v>-0.17893790000000001</v>
      </c>
      <c r="K5">
        <v>0.32434560000000001</v>
      </c>
      <c r="L5">
        <v>0.12581366999999999</v>
      </c>
      <c r="M5">
        <v>0.83615779999999995</v>
      </c>
    </row>
    <row r="6" spans="1:13" x14ac:dyDescent="0.2">
      <c r="A6" s="10" t="s">
        <v>152</v>
      </c>
      <c r="B6" t="s">
        <v>6</v>
      </c>
      <c r="C6" t="s">
        <v>9</v>
      </c>
      <c r="D6">
        <v>14</v>
      </c>
      <c r="E6">
        <v>0.99</v>
      </c>
      <c r="F6">
        <v>-0.57977631455392076</v>
      </c>
      <c r="G6">
        <v>0.42964866002825308</v>
      </c>
      <c r="H6">
        <v>0.2021114399086564</v>
      </c>
      <c r="I6">
        <v>-1.4218876882092968</v>
      </c>
      <c r="J6">
        <v>0.26233505910145527</v>
      </c>
      <c r="K6">
        <v>0.56002362168963815</v>
      </c>
      <c r="L6">
        <v>0.2412581665843119</v>
      </c>
      <c r="M6">
        <v>1.2999620335785678</v>
      </c>
    </row>
    <row r="7" spans="1:13" x14ac:dyDescent="0.2">
      <c r="A7" s="10" t="s">
        <v>152</v>
      </c>
      <c r="B7" t="s">
        <v>6</v>
      </c>
      <c r="C7" t="s">
        <v>10</v>
      </c>
      <c r="D7">
        <v>14</v>
      </c>
      <c r="E7">
        <v>0.99</v>
      </c>
      <c r="F7">
        <v>-0.19206985390817424</v>
      </c>
      <c r="G7">
        <v>0.10076277255989406</v>
      </c>
      <c r="H7">
        <v>5.6629595123220508E-2</v>
      </c>
      <c r="I7">
        <v>-0.38956488812556661</v>
      </c>
      <c r="J7">
        <v>5.425180309218125E-3</v>
      </c>
      <c r="K7">
        <v>0.82524921959499897</v>
      </c>
      <c r="L7">
        <v>0.67735153408421922</v>
      </c>
      <c r="M7">
        <v>1.0054399232488895</v>
      </c>
    </row>
    <row r="8" spans="1:13" x14ac:dyDescent="0.2">
      <c r="A8" s="10" t="s">
        <v>152</v>
      </c>
      <c r="B8" t="s">
        <v>6</v>
      </c>
      <c r="C8" t="s">
        <v>151</v>
      </c>
      <c r="D8" s="10">
        <v>14</v>
      </c>
      <c r="E8">
        <v>0.99</v>
      </c>
      <c r="F8">
        <v>-0.23417084575901201</v>
      </c>
      <c r="G8">
        <v>0.150585665385807</v>
      </c>
      <c r="H8" s="1">
        <v>0.14399999999999999</v>
      </c>
      <c r="I8">
        <v>-0.52931874991519401</v>
      </c>
      <c r="J8">
        <v>6.0977058397169798E-2</v>
      </c>
      <c r="K8">
        <v>0.79122662663407906</v>
      </c>
      <c r="L8">
        <v>0.58900609348116395</v>
      </c>
      <c r="M8">
        <v>1.06287452986217</v>
      </c>
    </row>
    <row r="9" spans="1:13" x14ac:dyDescent="0.2">
      <c r="A9" t="s">
        <v>113</v>
      </c>
      <c r="B9" s="10" t="s">
        <v>152</v>
      </c>
      <c r="C9" t="s">
        <v>9</v>
      </c>
      <c r="D9" s="10">
        <v>57</v>
      </c>
      <c r="E9">
        <v>0.99</v>
      </c>
      <c r="F9" s="10">
        <v>3.1293588253827997E-2</v>
      </c>
      <c r="G9" s="10">
        <v>3.3932131285920097E-2</v>
      </c>
      <c r="H9" s="11">
        <v>0.36</v>
      </c>
      <c r="I9" s="10">
        <v>-3.52133890665755E-2</v>
      </c>
      <c r="J9" s="10">
        <v>9.7800565574231405E-2</v>
      </c>
      <c r="K9" s="10" t="s">
        <v>53</v>
      </c>
      <c r="L9" s="10" t="s">
        <v>53</v>
      </c>
      <c r="M9" s="10" t="s">
        <v>53</v>
      </c>
    </row>
    <row r="10" spans="1:13" x14ac:dyDescent="0.2">
      <c r="A10" t="s">
        <v>113</v>
      </c>
      <c r="B10" s="10" t="s">
        <v>152</v>
      </c>
      <c r="C10" t="s">
        <v>10</v>
      </c>
      <c r="D10" s="10">
        <v>57</v>
      </c>
      <c r="E10">
        <v>0.99</v>
      </c>
      <c r="F10" s="10">
        <v>2.0069310606144801E-2</v>
      </c>
      <c r="G10" s="10">
        <v>8.7398347719523407E-3</v>
      </c>
      <c r="H10" s="11">
        <v>2.1700000000000001E-2</v>
      </c>
      <c r="I10" s="10">
        <v>2.9392344531182402E-3</v>
      </c>
      <c r="J10" s="10">
        <v>3.71993867591714E-2</v>
      </c>
      <c r="K10" s="10" t="s">
        <v>53</v>
      </c>
      <c r="L10" s="10" t="s">
        <v>53</v>
      </c>
      <c r="M10" s="10" t="s">
        <v>53</v>
      </c>
    </row>
    <row r="11" spans="1:13" x14ac:dyDescent="0.2">
      <c r="A11" t="s">
        <v>113</v>
      </c>
      <c r="B11" s="10" t="s">
        <v>152</v>
      </c>
      <c r="C11" t="s">
        <v>151</v>
      </c>
      <c r="D11" s="10">
        <v>57</v>
      </c>
      <c r="E11">
        <v>0.99</v>
      </c>
      <c r="F11" s="10">
        <v>2.2945221675588899E-2</v>
      </c>
      <c r="G11" s="10">
        <v>1.7915470164254502E-2</v>
      </c>
      <c r="H11" s="11">
        <v>0.20599999999999999</v>
      </c>
      <c r="I11" s="10">
        <v>-1.21690998463498E-2</v>
      </c>
      <c r="J11" s="10">
        <v>5.8059543197527701E-2</v>
      </c>
      <c r="K11" s="10" t="s">
        <v>53</v>
      </c>
      <c r="L11" s="10" t="s">
        <v>53</v>
      </c>
      <c r="M11" s="10" t="s">
        <v>53</v>
      </c>
    </row>
    <row r="12" spans="1:13" x14ac:dyDescent="0.2">
      <c r="A12" t="s">
        <v>123</v>
      </c>
      <c r="B12" t="s">
        <v>153</v>
      </c>
      <c r="C12" t="s">
        <v>9</v>
      </c>
      <c r="D12" s="10">
        <v>5</v>
      </c>
      <c r="E12">
        <v>0.99</v>
      </c>
      <c r="F12" s="10">
        <v>-6.0720589390953802E-2</v>
      </c>
      <c r="G12" s="10">
        <v>3.8070966231713903E-2</v>
      </c>
      <c r="H12" s="11">
        <v>0.20899999999999999</v>
      </c>
      <c r="I12" s="10">
        <v>-0.135339683205113</v>
      </c>
      <c r="J12" s="10">
        <v>1.3898504423205499E-2</v>
      </c>
      <c r="K12" s="10" t="s">
        <v>53</v>
      </c>
      <c r="L12" s="10" t="s">
        <v>53</v>
      </c>
      <c r="M12" s="10" t="s">
        <v>53</v>
      </c>
    </row>
    <row r="13" spans="1:13" x14ac:dyDescent="0.2">
      <c r="A13" t="s">
        <v>123</v>
      </c>
      <c r="B13" t="s">
        <v>153</v>
      </c>
      <c r="C13" t="s">
        <v>10</v>
      </c>
      <c r="D13" s="10">
        <v>5</v>
      </c>
      <c r="E13">
        <v>0.99</v>
      </c>
      <c r="F13" s="10">
        <v>-1.08379796175475E-2</v>
      </c>
      <c r="G13" s="10">
        <v>1.21826776846061E-2</v>
      </c>
      <c r="H13" s="11">
        <v>0.374</v>
      </c>
      <c r="I13" s="10">
        <v>-3.4716027879375499E-2</v>
      </c>
      <c r="J13" s="10">
        <v>1.3040068644280501E-2</v>
      </c>
      <c r="K13" s="10" t="s">
        <v>53</v>
      </c>
      <c r="L13" s="10" t="s">
        <v>53</v>
      </c>
      <c r="M13" s="10" t="s">
        <v>53</v>
      </c>
    </row>
    <row r="14" spans="1:13" x14ac:dyDescent="0.2">
      <c r="A14" t="s">
        <v>123</v>
      </c>
      <c r="B14" t="s">
        <v>153</v>
      </c>
      <c r="C14" t="s">
        <v>151</v>
      </c>
      <c r="D14" s="10">
        <v>5</v>
      </c>
      <c r="E14">
        <v>0.99</v>
      </c>
      <c r="F14" s="10">
        <v>-7.0969716733692402E-3</v>
      </c>
      <c r="G14" s="10">
        <v>1.7257442990694399E-2</v>
      </c>
      <c r="H14" s="11">
        <v>0.70199999999999996</v>
      </c>
      <c r="I14" s="10">
        <v>-4.09215599351304E-2</v>
      </c>
      <c r="J14" s="10">
        <v>2.67276165883919E-2</v>
      </c>
      <c r="K14" s="10" t="s">
        <v>53</v>
      </c>
      <c r="L14" s="10" t="s">
        <v>53</v>
      </c>
      <c r="M14" s="10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44B2-A331-F84C-BBB2-2A506802634E}">
  <dimension ref="A1:G3"/>
  <sheetViews>
    <sheetView workbookViewId="0">
      <selection activeCell="D3" sqref="D3"/>
    </sheetView>
  </sheetViews>
  <sheetFormatPr baseColWidth="10" defaultColWidth="8.83203125" defaultRowHeight="16" x14ac:dyDescent="0.2"/>
  <cols>
    <col min="1" max="1" width="20.33203125" customWidth="1"/>
    <col min="2" max="2" width="31.83203125" customWidth="1"/>
    <col min="3" max="3" width="29.83203125" customWidth="1"/>
    <col min="4" max="4" width="27.33203125" customWidth="1"/>
    <col min="5" max="5" width="21.33203125" customWidth="1"/>
    <col min="6" max="6" width="22.83203125" customWidth="1"/>
    <col min="7" max="7" width="33.5" customWidth="1"/>
    <col min="8" max="8" width="33.83203125" customWidth="1"/>
  </cols>
  <sheetData>
    <row r="1" spans="1:7" x14ac:dyDescent="0.2">
      <c r="A1" s="4" t="s">
        <v>124</v>
      </c>
    </row>
    <row r="2" spans="1:7" x14ac:dyDescent="0.2">
      <c r="A2" t="s">
        <v>46</v>
      </c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</row>
    <row r="3" spans="1:7" x14ac:dyDescent="0.2">
      <c r="A3">
        <v>-0.72396655913062502</v>
      </c>
      <c r="B3">
        <v>0.19635390196048799</v>
      </c>
      <c r="C3">
        <v>-3.6870495157071299</v>
      </c>
      <c r="D3" s="1">
        <v>2.7399999999999998E-3</v>
      </c>
      <c r="E3">
        <v>0.677954850288227</v>
      </c>
      <c r="F3" t="s">
        <v>11</v>
      </c>
      <c r="G3" t="s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B22C-1EC0-DE4E-A473-627E065E7EC3}">
  <dimension ref="A1:M33"/>
  <sheetViews>
    <sheetView workbookViewId="0">
      <selection activeCell="B3" sqref="B3:B33"/>
    </sheetView>
  </sheetViews>
  <sheetFormatPr baseColWidth="10" defaultColWidth="8.83203125" defaultRowHeight="16" x14ac:dyDescent="0.2"/>
  <cols>
    <col min="1" max="1" width="19.33203125" customWidth="1"/>
    <col min="2" max="2" width="27" customWidth="1"/>
    <col min="3" max="3" width="16" customWidth="1"/>
    <col min="4" max="4" width="22.1640625" customWidth="1"/>
    <col min="5" max="5" width="18.1640625" customWidth="1"/>
    <col min="6" max="6" width="18.6640625" customWidth="1"/>
    <col min="7" max="7" width="19.83203125" customWidth="1"/>
    <col min="8" max="8" width="19" customWidth="1"/>
    <col min="9" max="9" width="30.83203125" customWidth="1"/>
    <col min="10" max="10" width="26.6640625" customWidth="1"/>
    <col min="11" max="11" width="18.5" customWidth="1"/>
    <col min="12" max="12" width="45.5" customWidth="1"/>
    <col min="13" max="13" width="42" customWidth="1"/>
  </cols>
  <sheetData>
    <row r="1" spans="1:13" x14ac:dyDescent="0.2">
      <c r="A1" s="4" t="s">
        <v>125</v>
      </c>
    </row>
    <row r="2" spans="1:13" x14ac:dyDescent="0.2">
      <c r="A2" t="s">
        <v>0</v>
      </c>
      <c r="B2" t="s">
        <v>1</v>
      </c>
      <c r="C2" t="s">
        <v>41</v>
      </c>
      <c r="D2" t="s">
        <v>12</v>
      </c>
      <c r="E2" t="s">
        <v>13</v>
      </c>
      <c r="F2" t="s">
        <v>40</v>
      </c>
      <c r="G2" t="s">
        <v>42</v>
      </c>
      <c r="H2" t="s">
        <v>54</v>
      </c>
      <c r="I2" t="s">
        <v>67</v>
      </c>
      <c r="J2" t="s">
        <v>43</v>
      </c>
      <c r="K2" t="s">
        <v>44</v>
      </c>
      <c r="L2" t="s">
        <v>68</v>
      </c>
      <c r="M2" t="s">
        <v>45</v>
      </c>
    </row>
    <row r="3" spans="1:13" x14ac:dyDescent="0.2">
      <c r="A3" t="s">
        <v>123</v>
      </c>
      <c r="B3" s="10" t="s">
        <v>152</v>
      </c>
      <c r="C3">
        <v>0.24653358439425599</v>
      </c>
      <c r="D3">
        <v>72517</v>
      </c>
      <c r="E3" t="s">
        <v>16</v>
      </c>
      <c r="F3">
        <v>-0.72396655913062402</v>
      </c>
      <c r="G3" s="1">
        <v>3.32E-3</v>
      </c>
      <c r="H3" t="s">
        <v>17</v>
      </c>
      <c r="I3">
        <v>-1.2071723845433699</v>
      </c>
      <c r="J3">
        <v>-0.24076073371788201</v>
      </c>
      <c r="K3">
        <v>0.48482534847740699</v>
      </c>
      <c r="L3">
        <v>0.29904165989536002</v>
      </c>
      <c r="M3">
        <v>0.78602967428848802</v>
      </c>
    </row>
    <row r="4" spans="1:13" x14ac:dyDescent="0.2">
      <c r="A4" t="s">
        <v>123</v>
      </c>
      <c r="B4" s="10" t="s">
        <v>152</v>
      </c>
      <c r="C4">
        <v>0.24653358439425599</v>
      </c>
      <c r="D4">
        <v>72517</v>
      </c>
      <c r="E4" t="s">
        <v>18</v>
      </c>
      <c r="F4">
        <v>-0.72396655913062402</v>
      </c>
      <c r="G4" s="1">
        <v>3.32E-3</v>
      </c>
      <c r="H4" t="s">
        <v>19</v>
      </c>
      <c r="I4">
        <v>-1.2071723845433699</v>
      </c>
      <c r="J4">
        <v>-0.24076073371788201</v>
      </c>
      <c r="K4">
        <v>0.48482534847740699</v>
      </c>
      <c r="L4">
        <v>0.29904165989536002</v>
      </c>
      <c r="M4">
        <v>0.78602967428848802</v>
      </c>
    </row>
    <row r="5" spans="1:13" x14ac:dyDescent="0.2">
      <c r="A5" t="s">
        <v>123</v>
      </c>
      <c r="B5" s="10" t="s">
        <v>152</v>
      </c>
      <c r="C5">
        <v>0.25184594159669399</v>
      </c>
      <c r="D5">
        <v>72517</v>
      </c>
      <c r="E5" t="s">
        <v>20</v>
      </c>
      <c r="F5">
        <v>-0.75869929204078401</v>
      </c>
      <c r="G5" s="1">
        <v>2.5899999999999999E-3</v>
      </c>
      <c r="H5" t="s">
        <v>19</v>
      </c>
      <c r="I5">
        <v>-1.2523173375703001</v>
      </c>
      <c r="J5">
        <v>-0.26508124651126402</v>
      </c>
      <c r="K5">
        <v>0.46827512023402201</v>
      </c>
      <c r="L5">
        <v>0.285841637209508</v>
      </c>
      <c r="M5">
        <v>0.76714361970109202</v>
      </c>
    </row>
    <row r="6" spans="1:13" x14ac:dyDescent="0.2">
      <c r="A6" t="s">
        <v>123</v>
      </c>
      <c r="B6" s="10" t="s">
        <v>152</v>
      </c>
      <c r="C6">
        <v>0.25277084093011398</v>
      </c>
      <c r="D6">
        <v>72517</v>
      </c>
      <c r="E6" t="s">
        <v>21</v>
      </c>
      <c r="F6">
        <v>-0.689754724563028</v>
      </c>
      <c r="G6" s="1">
        <v>6.3600000000000002E-3</v>
      </c>
      <c r="H6" t="s">
        <v>19</v>
      </c>
      <c r="I6">
        <v>-1.1851855727860501</v>
      </c>
      <c r="J6">
        <v>-0.194323876340005</v>
      </c>
      <c r="K6">
        <v>0.50169910844422205</v>
      </c>
      <c r="L6">
        <v>0.30568944659256198</v>
      </c>
      <c r="M6">
        <v>0.82339118415562496</v>
      </c>
    </row>
    <row r="7" spans="1:13" x14ac:dyDescent="0.2">
      <c r="A7" t="s">
        <v>123</v>
      </c>
      <c r="B7" s="10" t="s">
        <v>152</v>
      </c>
      <c r="C7">
        <v>0.253160133201775</v>
      </c>
      <c r="D7">
        <v>72517</v>
      </c>
      <c r="E7" t="s">
        <v>22</v>
      </c>
      <c r="F7">
        <v>-0.68335905461591595</v>
      </c>
      <c r="G7" s="1">
        <v>6.9499999999999996E-3</v>
      </c>
      <c r="H7" t="s">
        <v>19</v>
      </c>
      <c r="I7">
        <v>-1.17955291569139</v>
      </c>
      <c r="J7">
        <v>-0.18716519354043801</v>
      </c>
      <c r="K7">
        <v>0.50491809316391001</v>
      </c>
      <c r="L7">
        <v>0.307416148818215</v>
      </c>
      <c r="M7">
        <v>0.82930672895467905</v>
      </c>
    </row>
    <row r="8" spans="1:13" x14ac:dyDescent="0.2">
      <c r="A8" t="s">
        <v>123</v>
      </c>
      <c r="B8" s="10" t="s">
        <v>152</v>
      </c>
      <c r="C8">
        <v>0.25362358645292399</v>
      </c>
      <c r="D8">
        <v>72517</v>
      </c>
      <c r="E8" t="s">
        <v>23</v>
      </c>
      <c r="F8">
        <v>-0.78664227026325795</v>
      </c>
      <c r="G8" s="1">
        <v>1.92E-3</v>
      </c>
      <c r="H8" t="s">
        <v>19</v>
      </c>
      <c r="I8">
        <v>-1.2837444997109899</v>
      </c>
      <c r="J8">
        <v>-0.28954004081552698</v>
      </c>
      <c r="K8">
        <v>0.45537124471552398</v>
      </c>
      <c r="L8">
        <v>0.27699813665048301</v>
      </c>
      <c r="M8">
        <v>0.748607817443254</v>
      </c>
    </row>
    <row r="9" spans="1:13" x14ac:dyDescent="0.2">
      <c r="A9" t="s">
        <v>123</v>
      </c>
      <c r="B9" s="10" t="s">
        <v>152</v>
      </c>
      <c r="C9">
        <v>0.25393565541059998</v>
      </c>
      <c r="D9">
        <v>72517</v>
      </c>
      <c r="E9" t="s">
        <v>24</v>
      </c>
      <c r="F9">
        <v>-0.72671152387814297</v>
      </c>
      <c r="G9" s="1">
        <v>4.2100000000000002E-3</v>
      </c>
      <c r="H9" t="s">
        <v>19</v>
      </c>
      <c r="I9">
        <v>-1.22442540848292</v>
      </c>
      <c r="J9">
        <v>-0.228997639273366</v>
      </c>
      <c r="K9">
        <v>0.48349634485566301</v>
      </c>
      <c r="L9">
        <v>0.29392653950835201</v>
      </c>
      <c r="M9">
        <v>0.79533041106056201</v>
      </c>
    </row>
    <row r="10" spans="1:13" x14ac:dyDescent="0.2">
      <c r="A10" t="s">
        <v>123</v>
      </c>
      <c r="B10" s="10" t="s">
        <v>152</v>
      </c>
      <c r="C10">
        <v>0.254066366172713</v>
      </c>
      <c r="D10">
        <v>72517</v>
      </c>
      <c r="E10" t="s">
        <v>25</v>
      </c>
      <c r="F10">
        <v>-0.70269902095318304</v>
      </c>
      <c r="G10" s="1">
        <v>5.6800000000000002E-3</v>
      </c>
      <c r="H10" t="s">
        <v>19</v>
      </c>
      <c r="I10">
        <v>-1.2006690986516999</v>
      </c>
      <c r="J10">
        <v>-0.20472894325466601</v>
      </c>
      <c r="K10">
        <v>0.495246816766238</v>
      </c>
      <c r="L10">
        <v>0.30099275067734799</v>
      </c>
      <c r="M10">
        <v>0.81486816199108603</v>
      </c>
    </row>
    <row r="11" spans="1:13" x14ac:dyDescent="0.2">
      <c r="A11" t="s">
        <v>123</v>
      </c>
      <c r="B11" s="10" t="s">
        <v>152</v>
      </c>
      <c r="C11">
        <v>0.25462602649641097</v>
      </c>
      <c r="D11">
        <v>72517</v>
      </c>
      <c r="E11" t="s">
        <v>26</v>
      </c>
      <c r="F11">
        <v>-0.67695642976249903</v>
      </c>
      <c r="G11" s="1">
        <v>7.8499999999999993E-3</v>
      </c>
      <c r="H11" t="s">
        <v>19</v>
      </c>
      <c r="I11">
        <v>-1.17602344169546</v>
      </c>
      <c r="J11">
        <v>-0.17788941782953399</v>
      </c>
      <c r="K11">
        <v>0.50816126562534003</v>
      </c>
      <c r="L11">
        <v>0.308503083146276</v>
      </c>
      <c r="M11">
        <v>0.83703497951594097</v>
      </c>
    </row>
    <row r="12" spans="1:13" x14ac:dyDescent="0.2">
      <c r="A12" t="s">
        <v>123</v>
      </c>
      <c r="B12" s="10" t="s">
        <v>152</v>
      </c>
      <c r="C12">
        <v>0.25472544352263199</v>
      </c>
      <c r="D12">
        <v>72517</v>
      </c>
      <c r="E12" t="s">
        <v>27</v>
      </c>
      <c r="F12">
        <v>-0.819255200036063</v>
      </c>
      <c r="G12" s="1">
        <v>1.2999999999999999E-3</v>
      </c>
      <c r="H12" t="s">
        <v>19</v>
      </c>
      <c r="I12">
        <v>-1.31851706934042</v>
      </c>
      <c r="J12">
        <v>-0.319993330731703</v>
      </c>
      <c r="K12">
        <v>0.44075981017638799</v>
      </c>
      <c r="L12">
        <v>0.26753173896703297</v>
      </c>
      <c r="M12">
        <v>0.72615387997259195</v>
      </c>
    </row>
    <row r="13" spans="1:13" x14ac:dyDescent="0.2">
      <c r="A13" t="s">
        <v>123</v>
      </c>
      <c r="B13" s="10" t="s">
        <v>152</v>
      </c>
      <c r="C13">
        <v>0.254964788020204</v>
      </c>
      <c r="D13">
        <v>72517</v>
      </c>
      <c r="E13" t="s">
        <v>28</v>
      </c>
      <c r="F13">
        <v>-0.68712991257870104</v>
      </c>
      <c r="G13" s="1">
        <v>7.0400000000000003E-3</v>
      </c>
      <c r="H13" t="s">
        <v>19</v>
      </c>
      <c r="I13">
        <v>-1.1868608970982999</v>
      </c>
      <c r="J13">
        <v>-0.18739892805910099</v>
      </c>
      <c r="K13">
        <v>0.50301770405231605</v>
      </c>
      <c r="L13">
        <v>0.30517774638227202</v>
      </c>
      <c r="M13">
        <v>0.82911291399706799</v>
      </c>
    </row>
    <row r="14" spans="1:13" x14ac:dyDescent="0.2">
      <c r="A14" t="s">
        <v>123</v>
      </c>
      <c r="B14" s="10" t="s">
        <v>152</v>
      </c>
      <c r="C14">
        <v>0.2558744559351</v>
      </c>
      <c r="D14">
        <v>72517</v>
      </c>
      <c r="E14" t="s">
        <v>29</v>
      </c>
      <c r="F14">
        <v>-0.78179611822301198</v>
      </c>
      <c r="G14" s="1">
        <v>2.2499999999999998E-3</v>
      </c>
      <c r="H14" t="s">
        <v>19</v>
      </c>
      <c r="I14">
        <v>-1.28331005185581</v>
      </c>
      <c r="J14">
        <v>-0.28028218459021498</v>
      </c>
      <c r="K14">
        <v>0.45758339889050298</v>
      </c>
      <c r="L14">
        <v>0.27711850404162403</v>
      </c>
      <c r="M14">
        <v>0.75557050101834899</v>
      </c>
    </row>
    <row r="15" spans="1:13" x14ac:dyDescent="0.2">
      <c r="A15" t="s">
        <v>123</v>
      </c>
      <c r="B15" s="10" t="s">
        <v>152</v>
      </c>
      <c r="C15">
        <v>0.25591288963956399</v>
      </c>
      <c r="D15">
        <v>72517</v>
      </c>
      <c r="E15" t="s">
        <v>30</v>
      </c>
      <c r="F15">
        <v>-0.64384769797953301</v>
      </c>
      <c r="G15" s="1">
        <v>1.1900000000000001E-2</v>
      </c>
      <c r="H15" t="s">
        <v>19</v>
      </c>
      <c r="I15">
        <v>-1.14543696167308</v>
      </c>
      <c r="J15">
        <v>-0.142258434285987</v>
      </c>
      <c r="K15">
        <v>0.52526746027120297</v>
      </c>
      <c r="L15">
        <v>0.31808489651058502</v>
      </c>
      <c r="M15">
        <v>0.86739706237695702</v>
      </c>
    </row>
    <row r="16" spans="1:13" x14ac:dyDescent="0.2">
      <c r="A16" t="s">
        <v>123</v>
      </c>
      <c r="B16" s="10" t="s">
        <v>152</v>
      </c>
      <c r="C16">
        <v>0.25934801964894899</v>
      </c>
      <c r="D16">
        <v>72517</v>
      </c>
      <c r="E16" t="s">
        <v>31</v>
      </c>
      <c r="F16">
        <v>-0.79616263132612997</v>
      </c>
      <c r="G16" s="1">
        <v>2.14E-3</v>
      </c>
      <c r="H16" t="s">
        <v>19</v>
      </c>
      <c r="I16">
        <v>-1.3044847498380701</v>
      </c>
      <c r="J16">
        <v>-0.28784051281418999</v>
      </c>
      <c r="K16">
        <v>0.45105651751812997</v>
      </c>
      <c r="L16">
        <v>0.27131229274018798</v>
      </c>
      <c r="M16">
        <v>0.74988117914145203</v>
      </c>
    </row>
    <row r="17" spans="1:13" x14ac:dyDescent="0.2">
      <c r="A17" t="s">
        <v>123</v>
      </c>
      <c r="B17" s="10" t="s">
        <v>152</v>
      </c>
      <c r="C17">
        <v>0.26209377466074901</v>
      </c>
      <c r="D17">
        <v>72517</v>
      </c>
      <c r="E17" t="s">
        <v>32</v>
      </c>
      <c r="F17">
        <v>-0.71066535906211004</v>
      </c>
      <c r="G17" s="1">
        <v>6.7000000000000002E-3</v>
      </c>
      <c r="H17" t="s">
        <v>19</v>
      </c>
      <c r="I17">
        <v>-1.22436915739718</v>
      </c>
      <c r="J17">
        <v>-0.19696156072704199</v>
      </c>
      <c r="K17">
        <v>0.491317186340821</v>
      </c>
      <c r="L17">
        <v>0.29394307366035499</v>
      </c>
      <c r="M17">
        <v>0.82122219989025702</v>
      </c>
    </row>
    <row r="18" spans="1:13" x14ac:dyDescent="0.2">
      <c r="A18" t="s">
        <v>123</v>
      </c>
      <c r="B18" s="10" t="s">
        <v>152</v>
      </c>
      <c r="C18">
        <v>0.26595920435294701</v>
      </c>
      <c r="D18">
        <v>72517</v>
      </c>
      <c r="E18" t="s">
        <v>33</v>
      </c>
      <c r="F18">
        <v>-0.668616540751511</v>
      </c>
      <c r="G18" s="1">
        <v>1.1900000000000001E-2</v>
      </c>
      <c r="H18" t="s">
        <v>19</v>
      </c>
      <c r="I18">
        <v>-1.18989658128329</v>
      </c>
      <c r="J18">
        <v>-0.14733650021973599</v>
      </c>
      <c r="K18">
        <v>0.51241699567165999</v>
      </c>
      <c r="L18">
        <v>0.30425272786637603</v>
      </c>
      <c r="M18">
        <v>0.86300352767416399</v>
      </c>
    </row>
    <row r="19" spans="1:13" x14ac:dyDescent="0.2">
      <c r="A19" t="s">
        <v>123</v>
      </c>
      <c r="B19" s="10" t="s">
        <v>152</v>
      </c>
      <c r="C19">
        <v>0.65714285714285703</v>
      </c>
      <c r="D19">
        <v>72517</v>
      </c>
      <c r="E19" t="s">
        <v>33</v>
      </c>
      <c r="F19">
        <v>-1.06188142857143</v>
      </c>
      <c r="G19" s="1">
        <v>0.106</v>
      </c>
      <c r="H19" t="s">
        <v>17</v>
      </c>
      <c r="I19">
        <v>-2.3498814285714298</v>
      </c>
      <c r="J19">
        <v>0.226118571428571</v>
      </c>
      <c r="K19">
        <v>0.345804591272933</v>
      </c>
      <c r="L19">
        <v>9.5380470943787904E-2</v>
      </c>
      <c r="M19">
        <v>1.2537243123481101</v>
      </c>
    </row>
    <row r="20" spans="1:13" x14ac:dyDescent="0.2">
      <c r="A20" t="s">
        <v>123</v>
      </c>
      <c r="B20" s="10" t="s">
        <v>152</v>
      </c>
      <c r="C20">
        <v>0.72631578947368403</v>
      </c>
      <c r="D20">
        <v>72517</v>
      </c>
      <c r="E20" t="s">
        <v>32</v>
      </c>
      <c r="F20">
        <v>-0.82611421052631595</v>
      </c>
      <c r="G20" s="1">
        <v>0.255</v>
      </c>
      <c r="H20" t="s">
        <v>17</v>
      </c>
      <c r="I20">
        <v>-2.2496931578947401</v>
      </c>
      <c r="J20">
        <v>0.59746473684210499</v>
      </c>
      <c r="K20">
        <v>0.43774697834906501</v>
      </c>
      <c r="L20">
        <v>0.105431570444108</v>
      </c>
      <c r="M20">
        <v>1.81750510066927</v>
      </c>
    </row>
    <row r="21" spans="1:13" x14ac:dyDescent="0.2">
      <c r="A21" t="s">
        <v>123</v>
      </c>
      <c r="B21" s="10" t="s">
        <v>152</v>
      </c>
      <c r="C21">
        <v>0.79411764705882304</v>
      </c>
      <c r="D21">
        <v>72517</v>
      </c>
      <c r="E21" t="s">
        <v>31</v>
      </c>
      <c r="F21">
        <v>-4.7077658823529399E-2</v>
      </c>
      <c r="G21" s="1">
        <v>0.95299999999999996</v>
      </c>
      <c r="H21" t="s">
        <v>17</v>
      </c>
      <c r="I21">
        <v>-1.60354824705882</v>
      </c>
      <c r="J21">
        <v>1.5093929294117601</v>
      </c>
      <c r="K21">
        <v>0.95401330716245503</v>
      </c>
      <c r="L21">
        <v>0.20118140871097301</v>
      </c>
      <c r="M21">
        <v>4.5239835831480804</v>
      </c>
    </row>
    <row r="22" spans="1:13" x14ac:dyDescent="0.2">
      <c r="A22" t="s">
        <v>123</v>
      </c>
      <c r="B22" s="10" t="s">
        <v>152</v>
      </c>
      <c r="C22">
        <v>0.919047619047619</v>
      </c>
      <c r="D22">
        <v>72517</v>
      </c>
      <c r="E22" t="s">
        <v>30</v>
      </c>
      <c r="F22">
        <v>-1.7572666666666701</v>
      </c>
      <c r="G22" s="1">
        <v>5.5899999999999998E-2</v>
      </c>
      <c r="H22" t="s">
        <v>17</v>
      </c>
      <c r="I22">
        <v>-3.5586000000000002</v>
      </c>
      <c r="J22">
        <v>4.4066666666666698E-2</v>
      </c>
      <c r="K22">
        <v>0.17251576305326999</v>
      </c>
      <c r="L22">
        <v>2.8478666951843201E-2</v>
      </c>
      <c r="M22">
        <v>1.0450520227010001</v>
      </c>
    </row>
    <row r="23" spans="1:13" x14ac:dyDescent="0.2">
      <c r="A23" t="s">
        <v>123</v>
      </c>
      <c r="B23" s="10" t="s">
        <v>152</v>
      </c>
      <c r="C23">
        <v>0.92083333333333295</v>
      </c>
      <c r="D23">
        <v>72517</v>
      </c>
      <c r="E23" t="s">
        <v>29</v>
      </c>
      <c r="F23">
        <v>2.49925041666667E-2</v>
      </c>
      <c r="G23" s="1">
        <v>0.97799999999999998</v>
      </c>
      <c r="H23" t="s">
        <v>17</v>
      </c>
      <c r="I23">
        <v>-1.7798408291666701</v>
      </c>
      <c r="J23">
        <v>1.8298258375000001</v>
      </c>
      <c r="K23">
        <v>1.02530743496198</v>
      </c>
      <c r="L23">
        <v>0.168664991679395</v>
      </c>
      <c r="M23">
        <v>6.2328010437789896</v>
      </c>
    </row>
    <row r="24" spans="1:13" x14ac:dyDescent="0.2">
      <c r="A24" t="s">
        <v>123</v>
      </c>
      <c r="B24" s="10" t="s">
        <v>152</v>
      </c>
      <c r="C24">
        <v>0.96666666666666701</v>
      </c>
      <c r="D24">
        <v>72517</v>
      </c>
      <c r="E24" t="s">
        <v>28</v>
      </c>
      <c r="F24">
        <v>-1.2534753333333299</v>
      </c>
      <c r="G24" s="1">
        <v>0.19500000000000001</v>
      </c>
      <c r="H24" t="s">
        <v>17</v>
      </c>
      <c r="I24">
        <v>-3.148142</v>
      </c>
      <c r="J24">
        <v>0.641191333333333</v>
      </c>
      <c r="K24">
        <v>0.285510825381036</v>
      </c>
      <c r="L24">
        <v>4.2931820130875001E-2</v>
      </c>
      <c r="M24">
        <v>1.89874156654115</v>
      </c>
    </row>
    <row r="25" spans="1:13" x14ac:dyDescent="0.2">
      <c r="A25" t="s">
        <v>123</v>
      </c>
      <c r="B25" s="10" t="s">
        <v>152</v>
      </c>
      <c r="C25">
        <v>0.98</v>
      </c>
      <c r="D25">
        <v>72517</v>
      </c>
      <c r="E25" t="s">
        <v>27</v>
      </c>
      <c r="F25">
        <v>0.68645400000000001</v>
      </c>
      <c r="G25" s="1">
        <v>0.48399999999999999</v>
      </c>
      <c r="H25" t="s">
        <v>17</v>
      </c>
      <c r="I25">
        <v>-1.2343459999999999</v>
      </c>
      <c r="J25">
        <v>2.6072540000000002</v>
      </c>
      <c r="K25">
        <v>1.9866583377646201</v>
      </c>
      <c r="L25">
        <v>0.291025030513342</v>
      </c>
      <c r="M25">
        <v>13.5617590832234</v>
      </c>
    </row>
    <row r="26" spans="1:13" x14ac:dyDescent="0.2">
      <c r="A26" t="s">
        <v>123</v>
      </c>
      <c r="B26" s="10" t="s">
        <v>152</v>
      </c>
      <c r="C26">
        <v>0.98571428571428599</v>
      </c>
      <c r="D26">
        <v>72517</v>
      </c>
      <c r="E26" t="s">
        <v>26</v>
      </c>
      <c r="F26">
        <v>-1.42847785714286</v>
      </c>
      <c r="G26" s="1">
        <v>0.14699999999999999</v>
      </c>
      <c r="H26" t="s">
        <v>17</v>
      </c>
      <c r="I26">
        <v>-3.3604778571428602</v>
      </c>
      <c r="J26">
        <v>0.50352214285714303</v>
      </c>
      <c r="K26">
        <v>0.23967346198079301</v>
      </c>
      <c r="L26">
        <v>3.4718664418365103E-2</v>
      </c>
      <c r="M26">
        <v>1.6545385411621101</v>
      </c>
    </row>
    <row r="27" spans="1:13" x14ac:dyDescent="0.2">
      <c r="A27" t="s">
        <v>123</v>
      </c>
      <c r="B27" s="10" t="s">
        <v>152</v>
      </c>
      <c r="C27">
        <v>1.02</v>
      </c>
      <c r="D27">
        <v>72517</v>
      </c>
      <c r="E27" t="s">
        <v>25</v>
      </c>
      <c r="F27">
        <v>-1.06675266666667</v>
      </c>
      <c r="G27" s="1">
        <v>0.29599999999999999</v>
      </c>
      <c r="H27" t="s">
        <v>17</v>
      </c>
      <c r="I27">
        <v>-3.0659526666666701</v>
      </c>
      <c r="J27">
        <v>0.93244733333333296</v>
      </c>
      <c r="K27">
        <v>0.344124190912386</v>
      </c>
      <c r="L27">
        <v>4.6609417468635797E-2</v>
      </c>
      <c r="M27">
        <v>2.5407195627534298</v>
      </c>
    </row>
    <row r="28" spans="1:13" x14ac:dyDescent="0.2">
      <c r="A28" t="s">
        <v>123</v>
      </c>
      <c r="B28" s="10" t="s">
        <v>152</v>
      </c>
      <c r="C28">
        <v>1.02857142857143</v>
      </c>
      <c r="D28">
        <v>72517</v>
      </c>
      <c r="E28" t="s">
        <v>24</v>
      </c>
      <c r="F28">
        <v>-0.67893071428571405</v>
      </c>
      <c r="G28" s="1">
        <v>0.50900000000000001</v>
      </c>
      <c r="H28" t="s">
        <v>17</v>
      </c>
      <c r="I28">
        <v>-2.69493071428571</v>
      </c>
      <c r="J28">
        <v>1.3370692857142901</v>
      </c>
      <c r="K28">
        <v>0.50715900040722495</v>
      </c>
      <c r="L28">
        <v>6.7547061658513E-2</v>
      </c>
      <c r="M28">
        <v>3.8078673650438399</v>
      </c>
    </row>
    <row r="29" spans="1:13" x14ac:dyDescent="0.2">
      <c r="A29" t="s">
        <v>123</v>
      </c>
      <c r="B29" s="10" t="s">
        <v>152</v>
      </c>
      <c r="C29">
        <v>1.05</v>
      </c>
      <c r="D29">
        <v>72517</v>
      </c>
      <c r="E29" t="s">
        <v>23</v>
      </c>
      <c r="F29">
        <v>0.35026668750000001</v>
      </c>
      <c r="G29" s="1">
        <v>0.73899999999999999</v>
      </c>
      <c r="H29" t="s">
        <v>17</v>
      </c>
      <c r="I29">
        <v>-1.7077333125</v>
      </c>
      <c r="J29">
        <v>2.4082666874999998</v>
      </c>
      <c r="K29">
        <v>1.4194460466382299</v>
      </c>
      <c r="L29">
        <v>0.18127622383234901</v>
      </c>
      <c r="M29">
        <v>11.1146792266606</v>
      </c>
    </row>
    <row r="30" spans="1:13" x14ac:dyDescent="0.2">
      <c r="A30" t="s">
        <v>123</v>
      </c>
      <c r="B30" s="10" t="s">
        <v>152</v>
      </c>
      <c r="C30">
        <v>1.0846153846153801</v>
      </c>
      <c r="D30">
        <v>72517</v>
      </c>
      <c r="E30" t="s">
        <v>22</v>
      </c>
      <c r="F30">
        <v>-1.4693284615384601</v>
      </c>
      <c r="G30" s="1">
        <v>0.17599999999999999</v>
      </c>
      <c r="H30" t="s">
        <v>17</v>
      </c>
      <c r="I30">
        <v>-3.5951746153846198</v>
      </c>
      <c r="J30">
        <v>0.65651769230769197</v>
      </c>
      <c r="K30">
        <v>0.23007994084896899</v>
      </c>
      <c r="L30">
        <v>2.7455888536882599E-2</v>
      </c>
      <c r="M30">
        <v>1.9280665096652401</v>
      </c>
    </row>
    <row r="31" spans="1:13" x14ac:dyDescent="0.2">
      <c r="A31" t="s">
        <v>123</v>
      </c>
      <c r="B31" s="10" t="s">
        <v>152</v>
      </c>
      <c r="C31">
        <v>1.11666666666667</v>
      </c>
      <c r="D31">
        <v>72517</v>
      </c>
      <c r="E31" t="s">
        <v>21</v>
      </c>
      <c r="F31">
        <v>-1.39164833333333</v>
      </c>
      <c r="G31" s="1">
        <v>0.21299999999999999</v>
      </c>
      <c r="H31" t="s">
        <v>17</v>
      </c>
      <c r="I31">
        <v>-3.5803150000000001</v>
      </c>
      <c r="J31">
        <v>0.79701833333333305</v>
      </c>
      <c r="K31">
        <v>0.24866508368784199</v>
      </c>
      <c r="L31">
        <v>2.78669187931345E-2</v>
      </c>
      <c r="M31">
        <v>2.218914990369</v>
      </c>
    </row>
    <row r="32" spans="1:13" x14ac:dyDescent="0.2">
      <c r="A32" t="s">
        <v>123</v>
      </c>
      <c r="B32" s="10" t="s">
        <v>152</v>
      </c>
      <c r="C32">
        <v>1.2066666666666701</v>
      </c>
      <c r="D32">
        <v>72517</v>
      </c>
      <c r="E32" t="s">
        <v>20</v>
      </c>
      <c r="F32">
        <v>7.3373666666666698E-2</v>
      </c>
      <c r="G32" s="1">
        <v>0.95199999999999996</v>
      </c>
      <c r="H32" t="s">
        <v>17</v>
      </c>
      <c r="I32">
        <v>-2.291693</v>
      </c>
      <c r="J32">
        <v>2.4384403333333302</v>
      </c>
      <c r="K32">
        <v>1.07613257666841</v>
      </c>
      <c r="L32">
        <v>0.101095162779547</v>
      </c>
      <c r="M32">
        <v>11.4551605707617</v>
      </c>
    </row>
    <row r="33" spans="1:13" x14ac:dyDescent="0.2">
      <c r="A33" t="s">
        <v>123</v>
      </c>
      <c r="B33" s="10" t="s">
        <v>152</v>
      </c>
      <c r="C33">
        <v>1.32060059024168</v>
      </c>
      <c r="D33">
        <v>72517</v>
      </c>
      <c r="E33" t="s">
        <v>34</v>
      </c>
      <c r="F33">
        <v>-0.379438400907053</v>
      </c>
      <c r="G33" s="1">
        <v>0.77900000000000003</v>
      </c>
      <c r="H33" t="s">
        <v>17</v>
      </c>
      <c r="I33">
        <v>-2.9678155577807499</v>
      </c>
      <c r="J33">
        <v>2.2089387559666398</v>
      </c>
      <c r="K33">
        <v>0.68424557302239797</v>
      </c>
      <c r="L33">
        <v>5.1415501942427902E-2</v>
      </c>
      <c r="M33">
        <v>9.10604752483022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00EBE-5531-FC46-8D5E-DF8F27974BB4}">
  <dimension ref="A1:I4"/>
  <sheetViews>
    <sheetView workbookViewId="0">
      <selection activeCell="B3" sqref="B3:B4"/>
    </sheetView>
  </sheetViews>
  <sheetFormatPr baseColWidth="10" defaultRowHeight="16" x14ac:dyDescent="0.2"/>
  <cols>
    <col min="2" max="2" width="38.83203125" customWidth="1"/>
    <col min="4" max="4" width="23.5" customWidth="1"/>
    <col min="8" max="8" width="19.83203125" customWidth="1"/>
    <col min="9" max="9" width="17.83203125" customWidth="1"/>
  </cols>
  <sheetData>
    <row r="1" spans="1:9" x14ac:dyDescent="0.2">
      <c r="A1" s="4" t="s">
        <v>137</v>
      </c>
    </row>
    <row r="2" spans="1:9" x14ac:dyDescent="0.2">
      <c r="A2" t="s">
        <v>0</v>
      </c>
      <c r="B2" t="s">
        <v>1</v>
      </c>
      <c r="C2" t="s">
        <v>41</v>
      </c>
      <c r="D2" t="s">
        <v>2</v>
      </c>
      <c r="E2" t="s">
        <v>14</v>
      </c>
      <c r="F2" t="s">
        <v>63</v>
      </c>
      <c r="G2" t="s">
        <v>65</v>
      </c>
      <c r="H2" t="s">
        <v>64</v>
      </c>
      <c r="I2" t="s">
        <v>66</v>
      </c>
    </row>
    <row r="3" spans="1:9" x14ac:dyDescent="0.2">
      <c r="A3" t="s">
        <v>123</v>
      </c>
      <c r="B3" s="10" t="s">
        <v>152</v>
      </c>
      <c r="C3">
        <v>2.1574787315321899E-2</v>
      </c>
      <c r="D3" t="s">
        <v>9</v>
      </c>
      <c r="E3">
        <v>8.1759910991941798</v>
      </c>
      <c r="F3">
        <v>12</v>
      </c>
      <c r="G3" s="1">
        <v>0.77100000000000002</v>
      </c>
      <c r="H3">
        <v>-5.7293119191125803E-3</v>
      </c>
      <c r="I3" s="1">
        <v>0.79500000000000004</v>
      </c>
    </row>
    <row r="4" spans="1:9" x14ac:dyDescent="0.2">
      <c r="A4" t="s">
        <v>123</v>
      </c>
      <c r="B4" s="10" t="s">
        <v>152</v>
      </c>
      <c r="C4">
        <v>2.1574787315321899E-2</v>
      </c>
      <c r="D4" t="s">
        <v>15</v>
      </c>
      <c r="E4">
        <v>8.2465110316810897</v>
      </c>
      <c r="F4">
        <v>13</v>
      </c>
      <c r="G4" s="1">
        <v>0.826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5143-9205-564D-AED1-7AAA8D98844D}">
  <dimension ref="A1:P27"/>
  <sheetViews>
    <sheetView workbookViewId="0">
      <selection activeCell="G24" sqref="G24"/>
    </sheetView>
  </sheetViews>
  <sheetFormatPr baseColWidth="10" defaultRowHeight="16" x14ac:dyDescent="0.2"/>
  <cols>
    <col min="2" max="2" width="26.83203125" customWidth="1"/>
    <col min="3" max="4" width="25.33203125" customWidth="1"/>
    <col min="5" max="5" width="27" customWidth="1"/>
    <col min="6" max="6" width="15.6640625" customWidth="1"/>
    <col min="7" max="7" width="16.83203125" customWidth="1"/>
    <col min="8" max="8" width="23.33203125" customWidth="1"/>
    <col min="9" max="10" width="17.83203125" customWidth="1"/>
    <col min="11" max="11" width="22" customWidth="1"/>
    <col min="12" max="12" width="26.33203125" customWidth="1"/>
    <col min="13" max="13" width="33.6640625" customWidth="1"/>
    <col min="14" max="14" width="23" customWidth="1"/>
  </cols>
  <sheetData>
    <row r="1" spans="1:14" x14ac:dyDescent="0.2">
      <c r="A1" s="4" t="s">
        <v>138</v>
      </c>
    </row>
    <row r="2" spans="1:14" x14ac:dyDescent="0.2">
      <c r="A2" t="s">
        <v>85</v>
      </c>
      <c r="B2" t="s">
        <v>86</v>
      </c>
      <c r="C2" t="s">
        <v>87</v>
      </c>
      <c r="D2" t="s">
        <v>88</v>
      </c>
      <c r="E2" t="s">
        <v>89</v>
      </c>
      <c r="F2" t="s">
        <v>90</v>
      </c>
      <c r="G2" t="s">
        <v>91</v>
      </c>
      <c r="H2" t="s">
        <v>92</v>
      </c>
      <c r="I2" t="s">
        <v>93</v>
      </c>
      <c r="J2" t="s">
        <v>94</v>
      </c>
      <c r="K2" t="s">
        <v>95</v>
      </c>
      <c r="L2" t="s">
        <v>90</v>
      </c>
      <c r="M2" t="s">
        <v>91</v>
      </c>
      <c r="N2" t="s">
        <v>96</v>
      </c>
    </row>
    <row r="3" spans="1:14" s="6" customFormat="1" x14ac:dyDescent="0.2">
      <c r="A3" s="6" t="s">
        <v>31</v>
      </c>
      <c r="B3" s="6">
        <v>-1.7000000000000001E-2</v>
      </c>
      <c r="C3" s="6">
        <v>2.0999999999999999E-3</v>
      </c>
      <c r="D3" s="6">
        <f>B3/C3</f>
        <v>-8.0952380952380967</v>
      </c>
      <c r="E3" s="7">
        <v>1.26E-16</v>
      </c>
      <c r="F3" s="6" t="s">
        <v>97</v>
      </c>
      <c r="G3" s="6" t="s">
        <v>98</v>
      </c>
      <c r="H3" s="7">
        <v>-1.6E-2</v>
      </c>
      <c r="I3" s="7">
        <v>2.5999999999999999E-3</v>
      </c>
      <c r="J3" s="7">
        <f>H3/I3</f>
        <v>-6.1538461538461542</v>
      </c>
      <c r="K3" s="7">
        <v>4.8699999999999997E-10</v>
      </c>
      <c r="L3" s="6" t="s">
        <v>97</v>
      </c>
      <c r="M3" s="6" t="s">
        <v>98</v>
      </c>
      <c r="N3" s="7">
        <v>1.9413919413919425</v>
      </c>
    </row>
    <row r="4" spans="1:14" s="6" customFormat="1" x14ac:dyDescent="0.2">
      <c r="A4" s="6" t="s">
        <v>33</v>
      </c>
      <c r="B4" s="6">
        <v>-2.1000000000000001E-2</v>
      </c>
      <c r="C4" s="6">
        <v>2.0999999999999999E-3</v>
      </c>
      <c r="D4" s="6">
        <f t="shared" ref="D4:D16" si="0">B4/C4</f>
        <v>-10.000000000000002</v>
      </c>
      <c r="E4" s="7">
        <v>2.7399999999999999E-22</v>
      </c>
      <c r="F4" s="6" t="s">
        <v>98</v>
      </c>
      <c r="G4" s="6" t="s">
        <v>97</v>
      </c>
      <c r="H4" s="7">
        <v>-1.9E-2</v>
      </c>
      <c r="I4" s="7">
        <v>2.5999999999999999E-3</v>
      </c>
      <c r="J4" s="7">
        <f t="shared" ref="J4:J16" si="1">H4/I4</f>
        <v>-7.3076923076923075</v>
      </c>
      <c r="K4" s="7">
        <v>3.8399999999999999E-14</v>
      </c>
      <c r="L4" s="6" t="s">
        <v>98</v>
      </c>
      <c r="M4" s="6" t="s">
        <v>97</v>
      </c>
      <c r="N4" s="7">
        <v>2.6923076923076943</v>
      </c>
    </row>
    <row r="5" spans="1:14" s="8" customFormat="1" x14ac:dyDescent="0.2">
      <c r="A5" s="8" t="s">
        <v>30</v>
      </c>
      <c r="B5" s="8">
        <v>-2.1000000000000001E-2</v>
      </c>
      <c r="C5" s="8">
        <v>3.0000000000000001E-3</v>
      </c>
      <c r="D5" s="8">
        <f t="shared" si="0"/>
        <v>-7</v>
      </c>
      <c r="E5" s="9">
        <v>3.5899999999999998E-12</v>
      </c>
      <c r="F5" s="8" t="s">
        <v>97</v>
      </c>
      <c r="G5" s="8" t="s">
        <v>98</v>
      </c>
      <c r="H5" s="9">
        <v>-1.4999999999999999E-2</v>
      </c>
      <c r="I5" s="9">
        <v>3.5999999999999999E-3</v>
      </c>
      <c r="J5" s="9">
        <f t="shared" si="1"/>
        <v>-4.166666666666667</v>
      </c>
      <c r="K5" s="8">
        <v>1.9199999999999999E-5</v>
      </c>
      <c r="L5" s="8" t="s">
        <v>97</v>
      </c>
      <c r="M5" s="8" t="s">
        <v>98</v>
      </c>
      <c r="N5" s="9">
        <v>2.833333333333333</v>
      </c>
    </row>
    <row r="6" spans="1:14" s="6" customFormat="1" x14ac:dyDescent="0.2">
      <c r="A6" s="6" t="s">
        <v>29</v>
      </c>
      <c r="B6" s="6">
        <v>2.4E-2</v>
      </c>
      <c r="C6" s="6">
        <v>3.3E-3</v>
      </c>
      <c r="D6" s="6">
        <f t="shared" si="0"/>
        <v>7.2727272727272725</v>
      </c>
      <c r="E6" s="7">
        <v>3.3000000000000001E-13</v>
      </c>
      <c r="F6" s="6" t="s">
        <v>98</v>
      </c>
      <c r="G6" s="6" t="s">
        <v>97</v>
      </c>
      <c r="H6" s="7">
        <v>2.5000000000000001E-2</v>
      </c>
      <c r="I6" s="7">
        <v>4.0000000000000001E-3</v>
      </c>
      <c r="J6" s="7">
        <f t="shared" si="1"/>
        <v>6.25</v>
      </c>
      <c r="K6" s="7">
        <v>1.4700000000000001E-10</v>
      </c>
      <c r="L6" s="6" t="s">
        <v>98</v>
      </c>
      <c r="M6" s="6" t="s">
        <v>97</v>
      </c>
      <c r="N6" s="7">
        <v>1.02272727272727</v>
      </c>
    </row>
    <row r="7" spans="1:14" s="8" customFormat="1" x14ac:dyDescent="0.2">
      <c r="A7" s="8" t="s">
        <v>32</v>
      </c>
      <c r="B7" s="8">
        <v>-1.9E-2</v>
      </c>
      <c r="C7" s="8">
        <v>2.0999999999999999E-3</v>
      </c>
      <c r="D7" s="8">
        <f t="shared" si="0"/>
        <v>-9.0476190476190474</v>
      </c>
      <c r="E7" s="9">
        <v>2.2599999999999999E-19</v>
      </c>
      <c r="F7" s="8" t="s">
        <v>97</v>
      </c>
      <c r="G7" s="8" t="s">
        <v>98</v>
      </c>
      <c r="H7" s="9">
        <v>-1.2999999999999999E-2</v>
      </c>
      <c r="I7" s="9">
        <v>2.5000000000000001E-3</v>
      </c>
      <c r="J7" s="9">
        <f t="shared" si="1"/>
        <v>-5.1999999999999993</v>
      </c>
      <c r="K7" s="9">
        <v>1.37E-7</v>
      </c>
      <c r="L7" s="8" t="s">
        <v>97</v>
      </c>
      <c r="M7" s="8" t="s">
        <v>98</v>
      </c>
      <c r="N7" s="9">
        <v>3.8476190476190499</v>
      </c>
    </row>
    <row r="8" spans="1:14" s="8" customFormat="1" x14ac:dyDescent="0.2">
      <c r="A8" s="8" t="s">
        <v>21</v>
      </c>
      <c r="B8" s="8">
        <v>1.2E-2</v>
      </c>
      <c r="C8" s="8">
        <v>2.0999999999999999E-3</v>
      </c>
      <c r="D8" s="8">
        <f t="shared" si="0"/>
        <v>5.7142857142857144</v>
      </c>
      <c r="E8" s="9">
        <v>1.7999999999999999E-8</v>
      </c>
      <c r="F8" s="8" t="s">
        <v>99</v>
      </c>
      <c r="G8" s="8" t="s">
        <v>100</v>
      </c>
      <c r="H8" s="9">
        <v>9.1999999999999998E-3</v>
      </c>
      <c r="I8" s="9">
        <v>2.3999999999999998E-3</v>
      </c>
      <c r="J8" s="9">
        <f t="shared" si="1"/>
        <v>3.8333333333333335</v>
      </c>
      <c r="K8" s="8">
        <v>1.1900000000000001E-4</v>
      </c>
      <c r="L8" s="8" t="s">
        <v>99</v>
      </c>
      <c r="M8" s="8" t="s">
        <v>100</v>
      </c>
      <c r="N8" s="9">
        <v>1.88095238095238</v>
      </c>
    </row>
    <row r="9" spans="1:14" s="8" customFormat="1" x14ac:dyDescent="0.2">
      <c r="A9" s="8" t="s">
        <v>25</v>
      </c>
      <c r="B9" s="8">
        <v>-1.4999999999999999E-2</v>
      </c>
      <c r="C9" s="8">
        <v>2.3E-3</v>
      </c>
      <c r="D9" s="8">
        <f t="shared" si="0"/>
        <v>-6.5217391304347823</v>
      </c>
      <c r="E9" s="9">
        <v>1.15E-10</v>
      </c>
      <c r="F9" s="8" t="s">
        <v>99</v>
      </c>
      <c r="G9" s="8" t="s">
        <v>100</v>
      </c>
      <c r="H9" s="9">
        <v>-1.4E-2</v>
      </c>
      <c r="I9" s="9">
        <v>2.7000000000000001E-3</v>
      </c>
      <c r="J9" s="9">
        <f t="shared" si="1"/>
        <v>-5.1851851851851851</v>
      </c>
      <c r="K9" s="9">
        <v>6.5699999999999999E-8</v>
      </c>
      <c r="L9" s="8" t="s">
        <v>99</v>
      </c>
      <c r="M9" s="8" t="s">
        <v>100</v>
      </c>
      <c r="N9" s="9">
        <v>1.3365539452495971</v>
      </c>
    </row>
    <row r="10" spans="1:14" s="6" customFormat="1" x14ac:dyDescent="0.2">
      <c r="A10" s="6" t="s">
        <v>22</v>
      </c>
      <c r="B10" s="6">
        <v>-1.2999999999999999E-2</v>
      </c>
      <c r="C10" s="6">
        <v>2.2000000000000001E-3</v>
      </c>
      <c r="D10" s="6">
        <f t="shared" si="0"/>
        <v>-5.9090909090909083</v>
      </c>
      <c r="E10" s="7">
        <v>1.7599999999999999E-9</v>
      </c>
      <c r="F10" s="6" t="s">
        <v>99</v>
      </c>
      <c r="G10" s="6" t="s">
        <v>100</v>
      </c>
      <c r="H10" s="7">
        <v>-1.4999999999999999E-2</v>
      </c>
      <c r="I10" s="7">
        <v>2.5999999999999999E-3</v>
      </c>
      <c r="J10" s="7">
        <f t="shared" si="1"/>
        <v>-5.7692307692307692</v>
      </c>
      <c r="K10" s="7">
        <v>2.0100000000000001E-8</v>
      </c>
      <c r="L10" s="6" t="s">
        <v>99</v>
      </c>
      <c r="M10" s="6" t="s">
        <v>100</v>
      </c>
      <c r="N10" s="7">
        <v>0.13986013986013912</v>
      </c>
    </row>
    <row r="11" spans="1:14" s="6" customFormat="1" x14ac:dyDescent="0.2">
      <c r="A11" s="6" t="s">
        <v>28</v>
      </c>
      <c r="B11" s="6">
        <v>-1.4999999999999999E-2</v>
      </c>
      <c r="C11" s="6">
        <v>2.2000000000000001E-3</v>
      </c>
      <c r="D11" s="6">
        <f t="shared" si="0"/>
        <v>-6.8181818181818175</v>
      </c>
      <c r="E11" s="7">
        <v>2.1600000000000001E-12</v>
      </c>
      <c r="F11" s="6" t="s">
        <v>100</v>
      </c>
      <c r="G11" s="6" t="s">
        <v>99</v>
      </c>
      <c r="H11" s="7">
        <v>-1.4999999999999999E-2</v>
      </c>
      <c r="I11" s="7">
        <v>2.5999999999999999E-3</v>
      </c>
      <c r="J11" s="7">
        <f t="shared" si="1"/>
        <v>-5.7692307692307692</v>
      </c>
      <c r="K11" s="7">
        <v>2.0899999999999999E-8</v>
      </c>
      <c r="L11" s="6" t="s">
        <v>100</v>
      </c>
      <c r="M11" s="6" t="s">
        <v>99</v>
      </c>
      <c r="N11" s="7">
        <v>1.0489510489510483</v>
      </c>
    </row>
    <row r="12" spans="1:14" s="8" customFormat="1" x14ac:dyDescent="0.2">
      <c r="A12" s="8" t="s">
        <v>24</v>
      </c>
      <c r="B12" s="8">
        <v>-1.4E-2</v>
      </c>
      <c r="C12" s="8">
        <v>2.2000000000000001E-3</v>
      </c>
      <c r="D12" s="8">
        <f t="shared" si="0"/>
        <v>-6.3636363636363633</v>
      </c>
      <c r="E12" s="9">
        <v>2.5799999999999999E-10</v>
      </c>
      <c r="F12" s="8" t="s">
        <v>100</v>
      </c>
      <c r="G12" s="8" t="s">
        <v>99</v>
      </c>
      <c r="H12" s="9">
        <v>-1.0999999999999999E-2</v>
      </c>
      <c r="I12" s="9">
        <v>2.5000000000000001E-3</v>
      </c>
      <c r="J12" s="9">
        <f t="shared" si="1"/>
        <v>-4.3999999999999995</v>
      </c>
      <c r="K12" s="8">
        <v>3.1600000000000002E-5</v>
      </c>
      <c r="L12" s="8" t="s">
        <v>100</v>
      </c>
      <c r="M12" s="8" t="s">
        <v>99</v>
      </c>
      <c r="N12" s="9">
        <v>1.9636363636363638</v>
      </c>
    </row>
    <row r="13" spans="1:14" s="8" customFormat="1" x14ac:dyDescent="0.2">
      <c r="A13" s="8" t="s">
        <v>23</v>
      </c>
      <c r="B13" s="8">
        <v>1.6E-2</v>
      </c>
      <c r="C13" s="8">
        <v>2.8999999999999998E-3</v>
      </c>
      <c r="D13" s="8">
        <f t="shared" si="0"/>
        <v>5.5172413793103452</v>
      </c>
      <c r="E13" s="9">
        <v>2.2600000000000001E-8</v>
      </c>
      <c r="F13" s="8" t="s">
        <v>98</v>
      </c>
      <c r="G13" s="8" t="s">
        <v>97</v>
      </c>
      <c r="H13" s="9">
        <v>1.6E-2</v>
      </c>
      <c r="I13" s="9">
        <v>3.3999999999999998E-3</v>
      </c>
      <c r="J13" s="9">
        <f t="shared" si="1"/>
        <v>4.7058823529411766</v>
      </c>
      <c r="K13" s="9">
        <v>2.8399999999999999E-6</v>
      </c>
      <c r="L13" s="8" t="s">
        <v>98</v>
      </c>
      <c r="M13" s="8" t="s">
        <v>97</v>
      </c>
      <c r="N13" s="9">
        <v>0.81135902636916901</v>
      </c>
    </row>
    <row r="14" spans="1:14" s="6" customFormat="1" x14ac:dyDescent="0.2">
      <c r="A14" s="6" t="s">
        <v>27</v>
      </c>
      <c r="B14" s="6">
        <v>1.4999999999999999E-2</v>
      </c>
      <c r="C14" s="6">
        <v>2.0999999999999999E-3</v>
      </c>
      <c r="D14" s="6">
        <f t="shared" si="0"/>
        <v>7.1428571428571432</v>
      </c>
      <c r="E14" s="7">
        <v>5.1300000000000002E-12</v>
      </c>
      <c r="F14" s="6" t="s">
        <v>100</v>
      </c>
      <c r="G14" s="6" t="s">
        <v>99</v>
      </c>
      <c r="H14" s="7">
        <v>1.4E-2</v>
      </c>
      <c r="I14" s="7">
        <v>2.5999999999999999E-3</v>
      </c>
      <c r="J14" s="7">
        <f t="shared" si="1"/>
        <v>5.384615384615385</v>
      </c>
      <c r="K14" s="7">
        <v>1.7199999999999999E-8</v>
      </c>
      <c r="L14" s="6" t="s">
        <v>100</v>
      </c>
      <c r="M14" s="6" t="s">
        <v>99</v>
      </c>
      <c r="N14" s="7">
        <v>1.75824175824176</v>
      </c>
    </row>
    <row r="15" spans="1:14" s="6" customFormat="1" x14ac:dyDescent="0.2">
      <c r="A15" s="6" t="s">
        <v>20</v>
      </c>
      <c r="B15" s="6">
        <v>-1.4999999999999999E-2</v>
      </c>
      <c r="C15" s="6">
        <v>2.7000000000000001E-3</v>
      </c>
      <c r="D15" s="6">
        <f t="shared" si="0"/>
        <v>-5.5555555555555554</v>
      </c>
      <c r="E15" s="7">
        <v>1.46E-8</v>
      </c>
      <c r="F15" s="6" t="s">
        <v>100</v>
      </c>
      <c r="G15" s="6" t="s">
        <v>99</v>
      </c>
      <c r="H15" s="7">
        <v>-1.7999999999999999E-2</v>
      </c>
      <c r="I15" s="7">
        <v>3.2000000000000002E-3</v>
      </c>
      <c r="J15" s="7">
        <f t="shared" si="1"/>
        <v>-5.6249999999999991</v>
      </c>
      <c r="K15" s="7">
        <v>1.6400000000000001E-8</v>
      </c>
      <c r="L15" s="6" t="s">
        <v>100</v>
      </c>
      <c r="M15" s="6" t="s">
        <v>99</v>
      </c>
      <c r="N15" s="7">
        <v>6.9444444444443795E-2</v>
      </c>
    </row>
    <row r="16" spans="1:14" s="6" customFormat="1" x14ac:dyDescent="0.2">
      <c r="A16" s="6" t="s">
        <v>26</v>
      </c>
      <c r="B16" s="6">
        <v>1.4E-2</v>
      </c>
      <c r="C16" s="6">
        <v>2.0999999999999999E-3</v>
      </c>
      <c r="D16" s="6">
        <f t="shared" si="0"/>
        <v>6.666666666666667</v>
      </c>
      <c r="E16" s="7">
        <v>3.2700000000000001E-11</v>
      </c>
      <c r="F16" s="6" t="s">
        <v>100</v>
      </c>
      <c r="G16" s="6" t="s">
        <v>99</v>
      </c>
      <c r="H16" s="7">
        <v>1.6E-2</v>
      </c>
      <c r="I16" s="7">
        <v>2.5000000000000001E-3</v>
      </c>
      <c r="J16" s="7">
        <f t="shared" si="1"/>
        <v>6.4</v>
      </c>
      <c r="K16" s="7">
        <v>2.1299999999999999E-10</v>
      </c>
      <c r="L16" s="6" t="s">
        <v>100</v>
      </c>
      <c r="M16" s="6" t="s">
        <v>99</v>
      </c>
      <c r="N16" s="7">
        <v>0.266666666666667</v>
      </c>
    </row>
    <row r="18" spans="1:16" x14ac:dyDescent="0.2">
      <c r="A18" s="6"/>
      <c r="B18" t="s">
        <v>101</v>
      </c>
      <c r="M18" t="s">
        <v>102</v>
      </c>
      <c r="N18" s="1">
        <f>AVERAGE(N3:N16)</f>
        <v>1.5437889329822041</v>
      </c>
      <c r="P18" s="1"/>
    </row>
    <row r="19" spans="1:16" x14ac:dyDescent="0.2">
      <c r="A19" s="8"/>
      <c r="B19" t="s">
        <v>103</v>
      </c>
      <c r="M19" t="s">
        <v>104</v>
      </c>
      <c r="N19" s="1">
        <v>6.9444444444443795E-2</v>
      </c>
      <c r="P19" s="1"/>
    </row>
    <row r="20" spans="1:16" x14ac:dyDescent="0.2">
      <c r="M20" t="s">
        <v>105</v>
      </c>
      <c r="N20">
        <v>3.8476190476190499</v>
      </c>
      <c r="P20" s="1"/>
    </row>
    <row r="21" spans="1:16" x14ac:dyDescent="0.2">
      <c r="A21" t="s">
        <v>106</v>
      </c>
      <c r="B21" t="s">
        <v>107</v>
      </c>
      <c r="N21" s="1"/>
    </row>
    <row r="22" spans="1:16" x14ac:dyDescent="0.2">
      <c r="A22" t="s">
        <v>108</v>
      </c>
      <c r="B22" t="s">
        <v>109</v>
      </c>
      <c r="P22" s="1"/>
    </row>
    <row r="23" spans="1:16" x14ac:dyDescent="0.2">
      <c r="P23" s="1"/>
    </row>
    <row r="24" spans="1:16" x14ac:dyDescent="0.2">
      <c r="P24" s="1"/>
    </row>
    <row r="25" spans="1:16" x14ac:dyDescent="0.2">
      <c r="P25" s="1"/>
    </row>
    <row r="26" spans="1:16" x14ac:dyDescent="0.2">
      <c r="P26" s="1"/>
    </row>
    <row r="27" spans="1:16" x14ac:dyDescent="0.2">
      <c r="E27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F11EE-894D-8847-9582-16C53DC5EE51}">
  <dimension ref="A1:L5"/>
  <sheetViews>
    <sheetView workbookViewId="0">
      <selection activeCell="B3" sqref="B3:B5"/>
    </sheetView>
  </sheetViews>
  <sheetFormatPr baseColWidth="10" defaultColWidth="8.83203125" defaultRowHeight="16" x14ac:dyDescent="0.2"/>
  <cols>
    <col min="2" max="2" width="31" customWidth="1"/>
    <col min="3" max="3" width="32.1640625" customWidth="1"/>
    <col min="4" max="4" width="22.33203125" customWidth="1"/>
    <col min="5" max="5" width="49.83203125" customWidth="1"/>
    <col min="6" max="6" width="16" customWidth="1"/>
  </cols>
  <sheetData>
    <row r="1" spans="1:12" x14ac:dyDescent="0.2">
      <c r="A1" s="4" t="s">
        <v>139</v>
      </c>
    </row>
    <row r="2" spans="1:12" x14ac:dyDescent="0.2">
      <c r="A2" t="s">
        <v>0</v>
      </c>
      <c r="B2" t="s">
        <v>1</v>
      </c>
      <c r="C2" t="s">
        <v>2</v>
      </c>
      <c r="D2" t="s">
        <v>39</v>
      </c>
      <c r="E2" t="s">
        <v>40</v>
      </c>
      <c r="F2" t="s">
        <v>41</v>
      </c>
      <c r="G2" t="s">
        <v>42</v>
      </c>
      <c r="H2" t="s">
        <v>67</v>
      </c>
      <c r="I2" t="s">
        <v>43</v>
      </c>
      <c r="J2" t="s">
        <v>44</v>
      </c>
      <c r="K2" t="s">
        <v>68</v>
      </c>
      <c r="L2" t="s">
        <v>45</v>
      </c>
    </row>
    <row r="3" spans="1:12" x14ac:dyDescent="0.2">
      <c r="A3" t="s">
        <v>123</v>
      </c>
      <c r="B3" s="10" t="s">
        <v>152</v>
      </c>
      <c r="C3" t="s">
        <v>9</v>
      </c>
      <c r="D3">
        <v>9</v>
      </c>
      <c r="E3">
        <v>1.00554613513679</v>
      </c>
      <c r="F3">
        <v>1.7407556206917301</v>
      </c>
      <c r="G3" s="1">
        <v>0.58199999999999996</v>
      </c>
      <c r="H3">
        <v>-2.40633488141901</v>
      </c>
      <c r="I3">
        <v>4.4174271516925803</v>
      </c>
      <c r="J3">
        <v>2.7333996708664698</v>
      </c>
      <c r="K3">
        <v>9.0145082263566795E-2</v>
      </c>
      <c r="L3">
        <v>82.882766015430207</v>
      </c>
    </row>
    <row r="4" spans="1:12" x14ac:dyDescent="0.2">
      <c r="A4" t="s">
        <v>123</v>
      </c>
      <c r="B4" s="10" t="s">
        <v>152</v>
      </c>
      <c r="C4" t="s">
        <v>10</v>
      </c>
      <c r="D4">
        <v>9</v>
      </c>
      <c r="E4">
        <v>-0.80827560765645601</v>
      </c>
      <c r="F4">
        <v>0.43104642587806502</v>
      </c>
      <c r="G4" s="1">
        <v>6.08E-2</v>
      </c>
      <c r="H4">
        <v>-1.65312660237746</v>
      </c>
      <c r="I4">
        <v>3.6575387064551698E-2</v>
      </c>
      <c r="J4">
        <v>0.44562583784580501</v>
      </c>
      <c r="K4">
        <v>0.19145038264793099</v>
      </c>
      <c r="L4">
        <v>1.0372524964912699</v>
      </c>
    </row>
    <row r="5" spans="1:12" x14ac:dyDescent="0.2">
      <c r="A5" t="s">
        <v>123</v>
      </c>
      <c r="B5" s="10" t="s">
        <v>152</v>
      </c>
      <c r="C5" t="s">
        <v>4</v>
      </c>
      <c r="D5">
        <v>9</v>
      </c>
      <c r="E5">
        <v>-0.66808234799128996</v>
      </c>
      <c r="F5">
        <v>0.247863770424635</v>
      </c>
      <c r="G5" s="1">
        <v>7.0299999999999998E-3</v>
      </c>
      <c r="H5">
        <v>-1.1538953380235699</v>
      </c>
      <c r="I5">
        <v>-0.18226935795900601</v>
      </c>
      <c r="J5">
        <v>0.51269079824612696</v>
      </c>
      <c r="K5">
        <v>0.31540576128452302</v>
      </c>
      <c r="L5">
        <v>0.83337683349777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Supplementary table Index</vt:lpstr>
      <vt:lpstr>1  IVW analysis</vt:lpstr>
      <vt:lpstr>2 Reverse MR</vt:lpstr>
      <vt:lpstr>3 Sensitivity analysis</vt:lpstr>
      <vt:lpstr>4 MR PRESSO</vt:lpstr>
      <vt:lpstr>5 Leave One Out</vt:lpstr>
      <vt:lpstr>6 MR Egger</vt:lpstr>
      <vt:lpstr>7 FI IVs BMI covar</vt:lpstr>
      <vt:lpstr>8 MR without BMI SNPs</vt:lpstr>
      <vt:lpstr>9 Directionality test</vt:lpstr>
      <vt:lpstr>10 LCV</vt:lpstr>
      <vt:lpstr>'1  IVW analysis'!FDR_adjus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3T23:11:50Z</dcterms:created>
  <dcterms:modified xsi:type="dcterms:W3CDTF">2020-07-02T04:13:56Z</dcterms:modified>
</cp:coreProperties>
</file>